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4C38F8F7-44BC-42AE-9D9E-48865D5BF1DF}" xr6:coauthVersionLast="41" xr6:coauthVersionMax="41" xr10:uidLastSave="{00000000-0000-0000-0000-000000000000}"/>
  <bookViews>
    <workbookView xWindow="-120" yWindow="-120" windowWidth="20730" windowHeight="11160" firstSheet="2" activeTab="4" xr2:uid="{00000000-000D-0000-FFFF-FFFF00000000}"/>
  </bookViews>
  <sheets>
    <sheet name="Experiment 1(Colour hues)" sheetId="2" r:id="rId1"/>
    <sheet name="Experiment 1(Brightness)" sheetId="1" r:id="rId2"/>
    <sheet name="Experiment 2（G and B-light）" sheetId="4" r:id="rId3"/>
    <sheet name="Experiment 3" sheetId="3" r:id="rId4"/>
    <sheet name="Control Experiment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5" l="1"/>
  <c r="F11" i="5"/>
  <c r="F10" i="5"/>
  <c r="F9" i="5"/>
  <c r="F8" i="5"/>
  <c r="F7" i="5"/>
  <c r="F6" i="5"/>
  <c r="F5" i="5"/>
  <c r="F4" i="5"/>
  <c r="F3" i="5"/>
  <c r="F87" i="3" l="1"/>
  <c r="J87" i="3" s="1"/>
  <c r="F88" i="3"/>
  <c r="H88" i="3" s="1"/>
  <c r="F89" i="3"/>
  <c r="H89" i="3" s="1"/>
  <c r="F90" i="3"/>
  <c r="H90" i="3" s="1"/>
  <c r="F91" i="3"/>
  <c r="H91" i="3" s="1"/>
  <c r="F92" i="3"/>
  <c r="H92" i="3" s="1"/>
  <c r="F93" i="3"/>
  <c r="I93" i="3" s="1"/>
  <c r="F94" i="3"/>
  <c r="I94" i="3" s="1"/>
  <c r="F95" i="3"/>
  <c r="I95" i="3" s="1"/>
  <c r="F96" i="3"/>
  <c r="I96" i="3" s="1"/>
  <c r="F75" i="3"/>
  <c r="H75" i="3" s="1"/>
  <c r="F76" i="3"/>
  <c r="K76" i="3" s="1"/>
  <c r="F77" i="3"/>
  <c r="K77" i="3" s="1"/>
  <c r="F78" i="3"/>
  <c r="K78" i="3" s="1"/>
  <c r="F79" i="3"/>
  <c r="K79" i="3" s="1"/>
  <c r="F80" i="3"/>
  <c r="K80" i="3" s="1"/>
  <c r="F81" i="3"/>
  <c r="K81" i="3" s="1"/>
  <c r="F82" i="3"/>
  <c r="K82" i="3" s="1"/>
  <c r="F83" i="3"/>
  <c r="K83" i="3" s="1"/>
  <c r="F84" i="3"/>
  <c r="K84" i="3" s="1"/>
  <c r="F63" i="3"/>
  <c r="I63" i="3" s="1"/>
  <c r="F64" i="3"/>
  <c r="H64" i="3" s="1"/>
  <c r="F65" i="3"/>
  <c r="H65" i="3" s="1"/>
  <c r="F66" i="3"/>
  <c r="H66" i="3" s="1"/>
  <c r="F67" i="3"/>
  <c r="I67" i="3" s="1"/>
  <c r="F68" i="3"/>
  <c r="H68" i="3" s="1"/>
  <c r="F69" i="3"/>
  <c r="H69" i="3" s="1"/>
  <c r="F70" i="3"/>
  <c r="H70" i="3" s="1"/>
  <c r="F71" i="3"/>
  <c r="K71" i="3" s="1"/>
  <c r="F72" i="3"/>
  <c r="H72" i="3" s="1"/>
  <c r="F51" i="3"/>
  <c r="J51" i="3" s="1"/>
  <c r="F52" i="3"/>
  <c r="K52" i="3" s="1"/>
  <c r="F53" i="3"/>
  <c r="K53" i="3" s="1"/>
  <c r="F54" i="3"/>
  <c r="H54" i="3" s="1"/>
  <c r="F55" i="3"/>
  <c r="K55" i="3" s="1"/>
  <c r="F56" i="3"/>
  <c r="H56" i="3" s="1"/>
  <c r="F57" i="3"/>
  <c r="J57" i="3" s="1"/>
  <c r="F58" i="3"/>
  <c r="K58" i="3" s="1"/>
  <c r="F59" i="3"/>
  <c r="H59" i="3" s="1"/>
  <c r="F60" i="3"/>
  <c r="J60" i="3" s="1"/>
  <c r="F48" i="3"/>
  <c r="J48" i="3" s="1"/>
  <c r="F39" i="3"/>
  <c r="K39" i="3" s="1"/>
  <c r="F40" i="3"/>
  <c r="H40" i="3" s="1"/>
  <c r="F41" i="3"/>
  <c r="H41" i="3" s="1"/>
  <c r="F42" i="3"/>
  <c r="J42" i="3" s="1"/>
  <c r="F43" i="3"/>
  <c r="J43" i="3" s="1"/>
  <c r="F44" i="3"/>
  <c r="H44" i="3" s="1"/>
  <c r="F45" i="3"/>
  <c r="K45" i="3" s="1"/>
  <c r="F46" i="3"/>
  <c r="I46" i="3" s="1"/>
  <c r="F47" i="3"/>
  <c r="J47" i="3" s="1"/>
  <c r="F27" i="3"/>
  <c r="I27" i="3" s="1"/>
  <c r="F28" i="3"/>
  <c r="H28" i="3" s="1"/>
  <c r="F29" i="3"/>
  <c r="H29" i="3" s="1"/>
  <c r="F30" i="3"/>
  <c r="H30" i="3" s="1"/>
  <c r="F31" i="3"/>
  <c r="H31" i="3" s="1"/>
  <c r="F32" i="3"/>
  <c r="H32" i="3" s="1"/>
  <c r="F33" i="3"/>
  <c r="H33" i="3" s="1"/>
  <c r="F34" i="3"/>
  <c r="K34" i="3" s="1"/>
  <c r="F35" i="3"/>
  <c r="K35" i="3" s="1"/>
  <c r="F36" i="3"/>
  <c r="H36" i="3" s="1"/>
  <c r="F24" i="3"/>
  <c r="I24" i="3" s="1"/>
  <c r="F15" i="3"/>
  <c r="H15" i="3" s="1"/>
  <c r="F16" i="3"/>
  <c r="H16" i="3" s="1"/>
  <c r="F17" i="3"/>
  <c r="J17" i="3" s="1"/>
  <c r="F18" i="3"/>
  <c r="H18" i="3" s="1"/>
  <c r="F19" i="3"/>
  <c r="I19" i="3" s="1"/>
  <c r="F20" i="3"/>
  <c r="I20" i="3" s="1"/>
  <c r="F21" i="3"/>
  <c r="H21" i="3" s="1"/>
  <c r="F22" i="3"/>
  <c r="I22" i="3" s="1"/>
  <c r="F23" i="3"/>
  <c r="I23" i="3" s="1"/>
  <c r="F11" i="3"/>
  <c r="H11" i="3" s="1"/>
  <c r="F12" i="3"/>
  <c r="I12" i="3" s="1"/>
  <c r="F4" i="3"/>
  <c r="J4" i="3" s="1"/>
  <c r="F5" i="3"/>
  <c r="H5" i="3" s="1"/>
  <c r="F6" i="3"/>
  <c r="H6" i="3" s="1"/>
  <c r="F7" i="3"/>
  <c r="H7" i="3" s="1"/>
  <c r="F8" i="3"/>
  <c r="K8" i="3" s="1"/>
  <c r="F9" i="3"/>
  <c r="I9" i="3" s="1"/>
  <c r="F10" i="3"/>
  <c r="H10" i="3" s="1"/>
  <c r="F3" i="3"/>
  <c r="H3" i="3" s="1"/>
  <c r="I83" i="3" l="1"/>
  <c r="K75" i="3"/>
  <c r="J76" i="3"/>
  <c r="J68" i="3"/>
  <c r="J75" i="3"/>
  <c r="I52" i="3"/>
  <c r="I79" i="3"/>
  <c r="H96" i="3"/>
  <c r="K66" i="3"/>
  <c r="H94" i="3"/>
  <c r="K92" i="3"/>
  <c r="J79" i="3"/>
  <c r="K90" i="3"/>
  <c r="K85" i="3"/>
  <c r="J82" i="3"/>
  <c r="I53" i="3"/>
  <c r="J84" i="3"/>
  <c r="I82" i="3"/>
  <c r="J78" i="3"/>
  <c r="K93" i="3"/>
  <c r="K88" i="3"/>
  <c r="H57" i="3"/>
  <c r="J53" i="3"/>
  <c r="I57" i="3"/>
  <c r="J52" i="3"/>
  <c r="K68" i="3"/>
  <c r="J83" i="3"/>
  <c r="J80" i="3"/>
  <c r="I78" i="3"/>
  <c r="K96" i="3"/>
  <c r="H93" i="3"/>
  <c r="J88" i="3"/>
  <c r="I51" i="3"/>
  <c r="J55" i="3"/>
  <c r="H51" i="3"/>
  <c r="I55" i="3"/>
  <c r="I71" i="3"/>
  <c r="I84" i="3"/>
  <c r="I80" i="3"/>
  <c r="I76" i="3"/>
  <c r="H87" i="3"/>
  <c r="K51" i="3"/>
  <c r="K57" i="3"/>
  <c r="K56" i="3"/>
  <c r="H55" i="3"/>
  <c r="H53" i="3"/>
  <c r="H52" i="3"/>
  <c r="K72" i="3"/>
  <c r="H71" i="3"/>
  <c r="I68" i="3"/>
  <c r="I75" i="3"/>
  <c r="H84" i="3"/>
  <c r="H83" i="3"/>
  <c r="H82" i="3"/>
  <c r="H81" i="3"/>
  <c r="H80" i="3"/>
  <c r="H79" i="3"/>
  <c r="H78" i="3"/>
  <c r="H77" i="3"/>
  <c r="H76" i="3"/>
  <c r="K87" i="3"/>
  <c r="J96" i="3"/>
  <c r="J94" i="3"/>
  <c r="J93" i="3"/>
  <c r="J92" i="3"/>
  <c r="I90" i="3"/>
  <c r="I88" i="3"/>
  <c r="J71" i="3"/>
  <c r="J81" i="3"/>
  <c r="J77" i="3"/>
  <c r="I87" i="3"/>
  <c r="J58" i="3"/>
  <c r="K63" i="3"/>
  <c r="I81" i="3"/>
  <c r="I77" i="3"/>
  <c r="K94" i="3"/>
  <c r="J90" i="3"/>
  <c r="K70" i="3"/>
  <c r="K91" i="3"/>
  <c r="J95" i="3"/>
  <c r="H95" i="3"/>
  <c r="K95" i="3"/>
  <c r="K89" i="3"/>
  <c r="J89" i="3"/>
  <c r="I89" i="3"/>
  <c r="J91" i="3"/>
  <c r="I91" i="3"/>
  <c r="I92" i="3"/>
  <c r="J66" i="3"/>
  <c r="I66" i="3"/>
  <c r="K65" i="3"/>
  <c r="J65" i="3"/>
  <c r="H63" i="3"/>
  <c r="J63" i="3"/>
  <c r="I65" i="3"/>
  <c r="K64" i="3"/>
  <c r="J64" i="3"/>
  <c r="I64" i="3"/>
  <c r="J70" i="3"/>
  <c r="I70" i="3"/>
  <c r="J69" i="3"/>
  <c r="I69" i="3"/>
  <c r="K69" i="3"/>
  <c r="K67" i="3"/>
  <c r="H67" i="3"/>
  <c r="H73" i="3" s="1"/>
  <c r="J67" i="3"/>
  <c r="J72" i="3"/>
  <c r="I72" i="3"/>
  <c r="I60" i="3"/>
  <c r="H60" i="3"/>
  <c r="K60" i="3"/>
  <c r="I58" i="3"/>
  <c r="H58" i="3"/>
  <c r="J56" i="3"/>
  <c r="I56" i="3"/>
  <c r="J59" i="3"/>
  <c r="K59" i="3"/>
  <c r="I59" i="3"/>
  <c r="K54" i="3"/>
  <c r="J54" i="3"/>
  <c r="I54" i="3"/>
  <c r="K32" i="3"/>
  <c r="H27" i="3"/>
  <c r="I48" i="3"/>
  <c r="K27" i="3"/>
  <c r="K30" i="3"/>
  <c r="J45" i="3"/>
  <c r="J35" i="3"/>
  <c r="J44" i="3"/>
  <c r="K3" i="3"/>
  <c r="J34" i="3"/>
  <c r="I42" i="3"/>
  <c r="H22" i="3"/>
  <c r="J3" i="3"/>
  <c r="K24" i="3"/>
  <c r="K23" i="3"/>
  <c r="K18" i="3"/>
  <c r="J27" i="3"/>
  <c r="I35" i="3"/>
  <c r="I34" i="3"/>
  <c r="J32" i="3"/>
  <c r="J30" i="3"/>
  <c r="J29" i="3"/>
  <c r="H48" i="3"/>
  <c r="I45" i="3"/>
  <c r="I44" i="3"/>
  <c r="H43" i="3"/>
  <c r="H42" i="3"/>
  <c r="H24" i="3"/>
  <c r="I3" i="3"/>
  <c r="J24" i="3"/>
  <c r="H23" i="3"/>
  <c r="K16" i="3"/>
  <c r="H35" i="3"/>
  <c r="H34" i="3"/>
  <c r="I32" i="3"/>
  <c r="I30" i="3"/>
  <c r="I29" i="3"/>
  <c r="K48" i="3"/>
  <c r="H46" i="3"/>
  <c r="H45" i="3"/>
  <c r="K43" i="3"/>
  <c r="K42" i="3"/>
  <c r="K41" i="3"/>
  <c r="K29" i="3"/>
  <c r="I43" i="3"/>
  <c r="K22" i="3"/>
  <c r="J16" i="3"/>
  <c r="K33" i="3"/>
  <c r="K44" i="3"/>
  <c r="J41" i="3"/>
  <c r="H47" i="3"/>
  <c r="I47" i="3"/>
  <c r="K47" i="3"/>
  <c r="K40" i="3"/>
  <c r="J40" i="3"/>
  <c r="I40" i="3"/>
  <c r="I39" i="3"/>
  <c r="J39" i="3"/>
  <c r="H39" i="3"/>
  <c r="I41" i="3"/>
  <c r="K46" i="3"/>
  <c r="J46" i="3"/>
  <c r="J33" i="3"/>
  <c r="I33" i="3"/>
  <c r="K36" i="3"/>
  <c r="J36" i="3"/>
  <c r="J28" i="3"/>
  <c r="K28" i="3"/>
  <c r="I28" i="3"/>
  <c r="K31" i="3"/>
  <c r="J31" i="3"/>
  <c r="I31" i="3"/>
  <c r="I36" i="3"/>
  <c r="I17" i="3"/>
  <c r="H17" i="3"/>
  <c r="K17" i="3"/>
  <c r="J22" i="3"/>
  <c r="H20" i="3"/>
  <c r="K20" i="3"/>
  <c r="J20" i="3"/>
  <c r="H19" i="3"/>
  <c r="K19" i="3"/>
  <c r="J19" i="3"/>
  <c r="K15" i="3"/>
  <c r="J15" i="3"/>
  <c r="I15" i="3"/>
  <c r="I16" i="3"/>
  <c r="J18" i="3"/>
  <c r="I18" i="3"/>
  <c r="K21" i="3"/>
  <c r="J21" i="3"/>
  <c r="I21" i="3"/>
  <c r="J23" i="3"/>
  <c r="H12" i="3"/>
  <c r="H9" i="3"/>
  <c r="I4" i="3"/>
  <c r="K9" i="3"/>
  <c r="K6" i="3"/>
  <c r="H4" i="3"/>
  <c r="J9" i="3"/>
  <c r="K4" i="3"/>
  <c r="K12" i="3"/>
  <c r="J8" i="3"/>
  <c r="I8" i="3"/>
  <c r="H8" i="3"/>
  <c r="J6" i="3"/>
  <c r="I6" i="3"/>
  <c r="K7" i="3"/>
  <c r="J7" i="3"/>
  <c r="I7" i="3"/>
  <c r="J12" i="3"/>
  <c r="K11" i="3"/>
  <c r="J11" i="3"/>
  <c r="I11" i="3"/>
  <c r="J10" i="3"/>
  <c r="K10" i="3"/>
  <c r="I10" i="3"/>
  <c r="K5" i="3"/>
  <c r="I5" i="3"/>
  <c r="J5" i="3"/>
  <c r="R25" i="4"/>
  <c r="T25" i="4" s="1"/>
  <c r="T26" i="4" s="1"/>
  <c r="V43" i="4"/>
  <c r="U47" i="4"/>
  <c r="V48" i="4"/>
  <c r="V32" i="4"/>
  <c r="U36" i="4"/>
  <c r="V38" i="4"/>
  <c r="V29" i="4"/>
  <c r="W29" i="4"/>
  <c r="U18" i="4"/>
  <c r="V18" i="4"/>
  <c r="V21" i="4"/>
  <c r="U22" i="4"/>
  <c r="W16" i="4"/>
  <c r="U6" i="4"/>
  <c r="V6" i="4"/>
  <c r="U10" i="4"/>
  <c r="R51" i="4"/>
  <c r="W51" i="4" s="1"/>
  <c r="R50" i="4"/>
  <c r="W50" i="4" s="1"/>
  <c r="R49" i="4"/>
  <c r="W49" i="4" s="1"/>
  <c r="R48" i="4"/>
  <c r="W48" i="4" s="1"/>
  <c r="R47" i="4"/>
  <c r="W47" i="4" s="1"/>
  <c r="R46" i="4"/>
  <c r="W46" i="4" s="1"/>
  <c r="R45" i="4"/>
  <c r="W45" i="4" s="1"/>
  <c r="R44" i="4"/>
  <c r="W44" i="4" s="1"/>
  <c r="R43" i="4"/>
  <c r="W43" i="4" s="1"/>
  <c r="R42" i="4"/>
  <c r="T42" i="4" s="1"/>
  <c r="R38" i="4"/>
  <c r="W38" i="4" s="1"/>
  <c r="R37" i="4"/>
  <c r="W37" i="4" s="1"/>
  <c r="R36" i="4"/>
  <c r="W36" i="4" s="1"/>
  <c r="R35" i="4"/>
  <c r="W35" i="4" s="1"/>
  <c r="R34" i="4"/>
  <c r="W34" i="4" s="1"/>
  <c r="R33" i="4"/>
  <c r="W33" i="4" s="1"/>
  <c r="R32" i="4"/>
  <c r="W32" i="4" s="1"/>
  <c r="R31" i="4"/>
  <c r="W31" i="4" s="1"/>
  <c r="R30" i="4"/>
  <c r="W30" i="4" s="1"/>
  <c r="R29" i="4"/>
  <c r="T29" i="4" s="1"/>
  <c r="R24" i="4"/>
  <c r="W24" i="4" s="1"/>
  <c r="R23" i="4"/>
  <c r="W23" i="4" s="1"/>
  <c r="R22" i="4"/>
  <c r="W22" i="4" s="1"/>
  <c r="R21" i="4"/>
  <c r="W21" i="4" s="1"/>
  <c r="R20" i="4"/>
  <c r="W20" i="4" s="1"/>
  <c r="R19" i="4"/>
  <c r="W19" i="4" s="1"/>
  <c r="R18" i="4"/>
  <c r="W18" i="4" s="1"/>
  <c r="R17" i="4"/>
  <c r="W17" i="4" s="1"/>
  <c r="R16" i="4"/>
  <c r="T16" i="4" s="1"/>
  <c r="R12" i="4"/>
  <c r="W12" i="4" s="1"/>
  <c r="R11" i="4"/>
  <c r="W11" i="4" s="1"/>
  <c r="R10" i="4"/>
  <c r="W10" i="4" s="1"/>
  <c r="R9" i="4"/>
  <c r="W9" i="4" s="1"/>
  <c r="R8" i="4"/>
  <c r="W8" i="4" s="1"/>
  <c r="R7" i="4"/>
  <c r="W7" i="4" s="1"/>
  <c r="R6" i="4"/>
  <c r="W6" i="4" s="1"/>
  <c r="R5" i="4"/>
  <c r="W5" i="4" s="1"/>
  <c r="R4" i="4"/>
  <c r="W4" i="4" s="1"/>
  <c r="R3" i="4"/>
  <c r="T3" i="4" s="1"/>
  <c r="F43" i="4"/>
  <c r="H43" i="4" s="1"/>
  <c r="F44" i="4"/>
  <c r="H44" i="4" s="1"/>
  <c r="F45" i="4"/>
  <c r="H45" i="4" s="1"/>
  <c r="F46" i="4"/>
  <c r="H46" i="4" s="1"/>
  <c r="F47" i="4"/>
  <c r="H47" i="4" s="1"/>
  <c r="F48" i="4"/>
  <c r="H48" i="4" s="1"/>
  <c r="F49" i="4"/>
  <c r="J49" i="4" s="1"/>
  <c r="F50" i="4"/>
  <c r="J50" i="4" s="1"/>
  <c r="F51" i="4"/>
  <c r="J51" i="4" s="1"/>
  <c r="F42" i="4"/>
  <c r="K42" i="4" s="1"/>
  <c r="F36" i="4"/>
  <c r="I36" i="4" s="1"/>
  <c r="F37" i="4"/>
  <c r="I37" i="4" s="1"/>
  <c r="F38" i="4"/>
  <c r="H38" i="4" s="1"/>
  <c r="F30" i="4"/>
  <c r="I30" i="4" s="1"/>
  <c r="F31" i="4"/>
  <c r="I31" i="4" s="1"/>
  <c r="F32" i="4"/>
  <c r="I32" i="4" s="1"/>
  <c r="F33" i="4"/>
  <c r="I33" i="4" s="1"/>
  <c r="F34" i="4"/>
  <c r="I34" i="4" s="1"/>
  <c r="F35" i="4"/>
  <c r="I35" i="4" s="1"/>
  <c r="F29" i="4"/>
  <c r="K29" i="4" s="1"/>
  <c r="F25" i="4"/>
  <c r="J25" i="4" s="1"/>
  <c r="F16" i="4"/>
  <c r="K16" i="4" s="1"/>
  <c r="F17" i="4"/>
  <c r="J17" i="4" s="1"/>
  <c r="F18" i="4"/>
  <c r="J18" i="4" s="1"/>
  <c r="F19" i="4"/>
  <c r="J19" i="4" s="1"/>
  <c r="F20" i="4"/>
  <c r="J20" i="4" s="1"/>
  <c r="F21" i="4"/>
  <c r="J21" i="4" s="1"/>
  <c r="F22" i="4"/>
  <c r="J22" i="4" s="1"/>
  <c r="F23" i="4"/>
  <c r="J23" i="4" s="1"/>
  <c r="F24" i="4"/>
  <c r="J24" i="4" s="1"/>
  <c r="F12" i="4"/>
  <c r="H12" i="4" s="1"/>
  <c r="F4" i="4"/>
  <c r="H4" i="4" s="1"/>
  <c r="F5" i="4"/>
  <c r="H5" i="4" s="1"/>
  <c r="F6" i="4"/>
  <c r="H6" i="4" s="1"/>
  <c r="F7" i="4"/>
  <c r="H7" i="4" s="1"/>
  <c r="F8" i="4"/>
  <c r="H8" i="4" s="1"/>
  <c r="F9" i="4"/>
  <c r="H9" i="4" s="1"/>
  <c r="F10" i="4"/>
  <c r="H10" i="4" s="1"/>
  <c r="F11" i="4"/>
  <c r="H11" i="4" s="1"/>
  <c r="F3" i="4"/>
  <c r="I3" i="4" s="1"/>
  <c r="R48" i="2"/>
  <c r="T48" i="2" s="1"/>
  <c r="R47" i="2"/>
  <c r="T47" i="2" s="1"/>
  <c r="R46" i="2"/>
  <c r="T46" i="2" s="1"/>
  <c r="R45" i="2"/>
  <c r="T45" i="2" s="1"/>
  <c r="R44" i="2"/>
  <c r="T44" i="2" s="1"/>
  <c r="R43" i="2"/>
  <c r="T43" i="2" s="1"/>
  <c r="R42" i="2"/>
  <c r="T42" i="2" s="1"/>
  <c r="R41" i="2"/>
  <c r="T41" i="2" s="1"/>
  <c r="R40" i="2"/>
  <c r="T40" i="2" s="1"/>
  <c r="R39" i="2"/>
  <c r="U39" i="2" s="1"/>
  <c r="R36" i="2"/>
  <c r="T36" i="2" s="1"/>
  <c r="R35" i="2"/>
  <c r="T35" i="2" s="1"/>
  <c r="R34" i="2"/>
  <c r="T34" i="2" s="1"/>
  <c r="R33" i="2"/>
  <c r="T33" i="2" s="1"/>
  <c r="R32" i="2"/>
  <c r="T32" i="2" s="1"/>
  <c r="R31" i="2"/>
  <c r="T31" i="2" s="1"/>
  <c r="R30" i="2"/>
  <c r="T30" i="2" s="1"/>
  <c r="R29" i="2"/>
  <c r="T29" i="2" s="1"/>
  <c r="R28" i="2"/>
  <c r="T28" i="2" s="1"/>
  <c r="R27" i="2"/>
  <c r="U27" i="2" s="1"/>
  <c r="R24" i="2"/>
  <c r="T24" i="2" s="1"/>
  <c r="R23" i="2"/>
  <c r="T23" i="2" s="1"/>
  <c r="R22" i="2"/>
  <c r="T22" i="2" s="1"/>
  <c r="R21" i="2"/>
  <c r="T21" i="2" s="1"/>
  <c r="R20" i="2"/>
  <c r="T20" i="2" s="1"/>
  <c r="R19" i="2"/>
  <c r="T19" i="2" s="1"/>
  <c r="R18" i="2"/>
  <c r="T18" i="2" s="1"/>
  <c r="R17" i="2"/>
  <c r="T17" i="2" s="1"/>
  <c r="R16" i="2"/>
  <c r="T16" i="2" s="1"/>
  <c r="R15" i="2"/>
  <c r="U15" i="2" s="1"/>
  <c r="R12" i="2"/>
  <c r="T12" i="2" s="1"/>
  <c r="R11" i="2"/>
  <c r="T11" i="2" s="1"/>
  <c r="R10" i="2"/>
  <c r="T10" i="2" s="1"/>
  <c r="R9" i="2"/>
  <c r="T9" i="2" s="1"/>
  <c r="R8" i="2"/>
  <c r="T8" i="2" s="1"/>
  <c r="R7" i="2"/>
  <c r="T7" i="2" s="1"/>
  <c r="R6" i="2"/>
  <c r="T6" i="2" s="1"/>
  <c r="R5" i="2"/>
  <c r="T5" i="2" s="1"/>
  <c r="R4" i="2"/>
  <c r="T4" i="2" s="1"/>
  <c r="R3" i="2"/>
  <c r="U3" i="2" s="1"/>
  <c r="F46" i="2"/>
  <c r="H46" i="2" s="1"/>
  <c r="F47" i="2"/>
  <c r="J47" i="2" s="1"/>
  <c r="F48" i="2"/>
  <c r="H48" i="2" s="1"/>
  <c r="F49" i="2"/>
  <c r="H49" i="2" s="1"/>
  <c r="F39" i="2"/>
  <c r="K39" i="2" s="1"/>
  <c r="F40" i="2"/>
  <c r="I40" i="2" s="1"/>
  <c r="F41" i="2"/>
  <c r="H41" i="2" s="1"/>
  <c r="F42" i="2"/>
  <c r="H42" i="2" s="1"/>
  <c r="F43" i="2"/>
  <c r="H43" i="2" s="1"/>
  <c r="F44" i="2"/>
  <c r="H44" i="2" s="1"/>
  <c r="F45" i="2"/>
  <c r="H45" i="2" s="1"/>
  <c r="F27" i="2"/>
  <c r="I27" i="2" s="1"/>
  <c r="F28" i="2"/>
  <c r="H28" i="2" s="1"/>
  <c r="F29" i="2"/>
  <c r="K29" i="2" s="1"/>
  <c r="F30" i="2"/>
  <c r="K30" i="2" s="1"/>
  <c r="F31" i="2"/>
  <c r="H31" i="2" s="1"/>
  <c r="F32" i="2"/>
  <c r="K32" i="2" s="1"/>
  <c r="F33" i="2"/>
  <c r="K33" i="2" s="1"/>
  <c r="F34" i="2"/>
  <c r="K34" i="2" s="1"/>
  <c r="F35" i="2"/>
  <c r="K35" i="2" s="1"/>
  <c r="F36" i="2"/>
  <c r="K36" i="2" s="1"/>
  <c r="F15" i="2"/>
  <c r="H15" i="2" s="1"/>
  <c r="F16" i="2"/>
  <c r="H16" i="2" s="1"/>
  <c r="F17" i="2"/>
  <c r="H17" i="2" s="1"/>
  <c r="F18" i="2"/>
  <c r="K18" i="2" s="1"/>
  <c r="F19" i="2"/>
  <c r="K19" i="2" s="1"/>
  <c r="F20" i="2"/>
  <c r="K20" i="2" s="1"/>
  <c r="F21" i="2"/>
  <c r="K21" i="2" s="1"/>
  <c r="F22" i="2"/>
  <c r="K22" i="2" s="1"/>
  <c r="F23" i="2"/>
  <c r="J23" i="2" s="1"/>
  <c r="F24" i="2"/>
  <c r="K24" i="2" s="1"/>
  <c r="F10" i="2"/>
  <c r="K10" i="2" s="1"/>
  <c r="F11" i="2"/>
  <c r="H11" i="2" s="1"/>
  <c r="F12" i="2"/>
  <c r="H12" i="2" s="1"/>
  <c r="F4" i="2"/>
  <c r="I4" i="2" s="1"/>
  <c r="F5" i="2"/>
  <c r="I5" i="2" s="1"/>
  <c r="F6" i="2"/>
  <c r="H6" i="2" s="1"/>
  <c r="F7" i="2"/>
  <c r="I7" i="2" s="1"/>
  <c r="F8" i="2"/>
  <c r="I8" i="2" s="1"/>
  <c r="F9" i="2"/>
  <c r="I9" i="2" s="1"/>
  <c r="F3" i="2"/>
  <c r="H3" i="2" s="1"/>
  <c r="H97" i="3" l="1"/>
  <c r="K97" i="3"/>
  <c r="J97" i="3"/>
  <c r="H61" i="3"/>
  <c r="J85" i="3"/>
  <c r="H85" i="3"/>
  <c r="J61" i="3"/>
  <c r="I85" i="3"/>
  <c r="I97" i="3"/>
  <c r="I73" i="3"/>
  <c r="K73" i="3"/>
  <c r="J73" i="3"/>
  <c r="K61" i="3"/>
  <c r="I61" i="3"/>
  <c r="H13" i="3"/>
  <c r="I49" i="3"/>
  <c r="H49" i="3"/>
  <c r="K49" i="3"/>
  <c r="H37" i="3"/>
  <c r="J37" i="3"/>
  <c r="K37" i="3"/>
  <c r="H25" i="3"/>
  <c r="J49" i="3"/>
  <c r="I37" i="3"/>
  <c r="K25" i="3"/>
  <c r="I25" i="3"/>
  <c r="J25" i="3"/>
  <c r="J13" i="3"/>
  <c r="I13" i="3"/>
  <c r="K13" i="3"/>
  <c r="W25" i="4"/>
  <c r="W26" i="4" s="1"/>
  <c r="V25" i="4"/>
  <c r="V26" i="4" s="1"/>
  <c r="U25" i="4"/>
  <c r="U26" i="4" s="1"/>
  <c r="W42" i="4"/>
  <c r="V50" i="4"/>
  <c r="V9" i="4"/>
  <c r="V16" i="4"/>
  <c r="V35" i="4"/>
  <c r="U32" i="4"/>
  <c r="V42" i="4"/>
  <c r="V46" i="4"/>
  <c r="V12" i="4"/>
  <c r="U9" i="4"/>
  <c r="V5" i="4"/>
  <c r="V24" i="4"/>
  <c r="U21" i="4"/>
  <c r="V17" i="4"/>
  <c r="U35" i="4"/>
  <c r="V31" i="4"/>
  <c r="V51" i="4"/>
  <c r="U48" i="4"/>
  <c r="V44" i="4"/>
  <c r="V10" i="4"/>
  <c r="V8" i="4"/>
  <c r="U5" i="4"/>
  <c r="V22" i="4"/>
  <c r="V20" i="4"/>
  <c r="U17" i="4"/>
  <c r="V36" i="4"/>
  <c r="V34" i="4"/>
  <c r="U31" i="4"/>
  <c r="U51" i="4"/>
  <c r="V47" i="4"/>
  <c r="U44" i="4"/>
  <c r="W39" i="4"/>
  <c r="W52" i="4"/>
  <c r="W3" i="4"/>
  <c r="W13" i="4" s="1"/>
  <c r="V11" i="4"/>
  <c r="V7" i="4"/>
  <c r="V23" i="4"/>
  <c r="V19" i="4"/>
  <c r="V37" i="4"/>
  <c r="V3" i="4"/>
  <c r="U11" i="4"/>
  <c r="U8" i="4"/>
  <c r="U4" i="4"/>
  <c r="U23" i="4"/>
  <c r="U34" i="4"/>
  <c r="U50" i="4"/>
  <c r="U46" i="4"/>
  <c r="U45" i="4"/>
  <c r="U43" i="4"/>
  <c r="U3" i="4"/>
  <c r="T12" i="4"/>
  <c r="T11" i="4"/>
  <c r="T10" i="4"/>
  <c r="T9" i="4"/>
  <c r="T8" i="4"/>
  <c r="T7" i="4"/>
  <c r="T6" i="4"/>
  <c r="T5" i="4"/>
  <c r="T4" i="4"/>
  <c r="T13" i="4" s="1"/>
  <c r="U16" i="4"/>
  <c r="T24" i="4"/>
  <c r="T23" i="4"/>
  <c r="T22" i="4"/>
  <c r="T21" i="4"/>
  <c r="T20" i="4"/>
  <c r="T19" i="4"/>
  <c r="T18" i="4"/>
  <c r="T17" i="4"/>
  <c r="U29" i="4"/>
  <c r="T38" i="4"/>
  <c r="T37" i="4"/>
  <c r="T36" i="4"/>
  <c r="T35" i="4"/>
  <c r="T34" i="4"/>
  <c r="T33" i="4"/>
  <c r="T32" i="4"/>
  <c r="T31" i="4"/>
  <c r="T30" i="4"/>
  <c r="U42" i="4"/>
  <c r="T51" i="4"/>
  <c r="T50" i="4"/>
  <c r="T49" i="4"/>
  <c r="T48" i="4"/>
  <c r="T47" i="4"/>
  <c r="T46" i="4"/>
  <c r="T45" i="4"/>
  <c r="T44" i="4"/>
  <c r="T43" i="4"/>
  <c r="V4" i="4"/>
  <c r="V33" i="4"/>
  <c r="V30" i="4"/>
  <c r="V49" i="4"/>
  <c r="V45" i="4"/>
  <c r="U12" i="4"/>
  <c r="U7" i="4"/>
  <c r="U24" i="4"/>
  <c r="U20" i="4"/>
  <c r="U19" i="4"/>
  <c r="U38" i="4"/>
  <c r="U37" i="4"/>
  <c r="U33" i="4"/>
  <c r="U30" i="4"/>
  <c r="U49" i="4"/>
  <c r="I10" i="2"/>
  <c r="K48" i="2"/>
  <c r="W17" i="2"/>
  <c r="J48" i="2"/>
  <c r="W35" i="2"/>
  <c r="I48" i="2"/>
  <c r="W31" i="2"/>
  <c r="H37" i="4"/>
  <c r="H36" i="4"/>
  <c r="H30" i="4"/>
  <c r="J10" i="4"/>
  <c r="J36" i="4"/>
  <c r="K36" i="4"/>
  <c r="H49" i="4"/>
  <c r="K6" i="4"/>
  <c r="I22" i="4"/>
  <c r="I18" i="4"/>
  <c r="J46" i="4"/>
  <c r="I19" i="4"/>
  <c r="J6" i="4"/>
  <c r="H22" i="4"/>
  <c r="H17" i="4"/>
  <c r="J29" i="4"/>
  <c r="H50" i="4"/>
  <c r="K45" i="4"/>
  <c r="K10" i="4"/>
  <c r="I21" i="4"/>
  <c r="I49" i="4"/>
  <c r="J45" i="4"/>
  <c r="K33" i="4"/>
  <c r="I29" i="4"/>
  <c r="H33" i="4"/>
  <c r="K9" i="4"/>
  <c r="K5" i="4"/>
  <c r="I25" i="4"/>
  <c r="H18" i="4"/>
  <c r="K32" i="4"/>
  <c r="I51" i="4"/>
  <c r="K11" i="4"/>
  <c r="J9" i="4"/>
  <c r="J5" i="4"/>
  <c r="I23" i="4"/>
  <c r="H21" i="4"/>
  <c r="I17" i="4"/>
  <c r="H34" i="4"/>
  <c r="H32" i="4"/>
  <c r="I50" i="4"/>
  <c r="K46" i="4"/>
  <c r="K43" i="4"/>
  <c r="K4" i="4"/>
  <c r="I24" i="4"/>
  <c r="H35" i="4"/>
  <c r="J42" i="4"/>
  <c r="K44" i="4"/>
  <c r="J11" i="4"/>
  <c r="J8" i="4"/>
  <c r="H25" i="4"/>
  <c r="H24" i="4"/>
  <c r="H20" i="4"/>
  <c r="K35" i="4"/>
  <c r="I42" i="4"/>
  <c r="J43" i="4"/>
  <c r="H3" i="4"/>
  <c r="H13" i="4" s="1"/>
  <c r="I11" i="4"/>
  <c r="I10" i="4"/>
  <c r="I9" i="4"/>
  <c r="I8" i="4"/>
  <c r="I6" i="4"/>
  <c r="I5" i="4"/>
  <c r="I4" i="4"/>
  <c r="H16" i="4"/>
  <c r="K25" i="4"/>
  <c r="K24" i="4"/>
  <c r="K23" i="4"/>
  <c r="K22" i="4"/>
  <c r="K21" i="4"/>
  <c r="K20" i="4"/>
  <c r="K19" i="4"/>
  <c r="K18" i="4"/>
  <c r="K17" i="4"/>
  <c r="H29" i="4"/>
  <c r="K38" i="4"/>
  <c r="J35" i="4"/>
  <c r="J34" i="4"/>
  <c r="J33" i="4"/>
  <c r="J32" i="4"/>
  <c r="J30" i="4"/>
  <c r="H42" i="4"/>
  <c r="K51" i="4"/>
  <c r="K50" i="4"/>
  <c r="K49" i="4"/>
  <c r="K48" i="4"/>
  <c r="I46" i="4"/>
  <c r="I45" i="4"/>
  <c r="I44" i="4"/>
  <c r="I43" i="4"/>
  <c r="K8" i="4"/>
  <c r="J16" i="4"/>
  <c r="J26" i="4" s="1"/>
  <c r="I20" i="4"/>
  <c r="J4" i="4"/>
  <c r="I16" i="4"/>
  <c r="H23" i="4"/>
  <c r="H19" i="4"/>
  <c r="K34" i="4"/>
  <c r="K30" i="4"/>
  <c r="H51" i="4"/>
  <c r="J44" i="4"/>
  <c r="K3" i="4"/>
  <c r="J38" i="4"/>
  <c r="J48" i="4"/>
  <c r="K47" i="4"/>
  <c r="J47" i="4"/>
  <c r="I47" i="4"/>
  <c r="I48" i="4"/>
  <c r="K31" i="4"/>
  <c r="J31" i="4"/>
  <c r="H31" i="4"/>
  <c r="I38" i="4"/>
  <c r="I39" i="4"/>
  <c r="J37" i="4"/>
  <c r="K37" i="4"/>
  <c r="J3" i="4"/>
  <c r="K12" i="4"/>
  <c r="K7" i="4"/>
  <c r="J7" i="4"/>
  <c r="I7" i="4"/>
  <c r="J12" i="4"/>
  <c r="I12" i="4"/>
  <c r="W21" i="2"/>
  <c r="W41" i="2"/>
  <c r="W10" i="2"/>
  <c r="W19" i="2"/>
  <c r="W48" i="2"/>
  <c r="W6" i="2"/>
  <c r="W43" i="2"/>
  <c r="W24" i="2"/>
  <c r="W12" i="2"/>
  <c r="W36" i="2"/>
  <c r="W5" i="2"/>
  <c r="W47" i="2"/>
  <c r="W9" i="2"/>
  <c r="W4" i="2"/>
  <c r="W16" i="2"/>
  <c r="W33" i="2"/>
  <c r="W28" i="2"/>
  <c r="W46" i="2"/>
  <c r="W23" i="2"/>
  <c r="W29" i="2"/>
  <c r="W42" i="2"/>
  <c r="T3" i="2"/>
  <c r="W8" i="2"/>
  <c r="T15" i="2"/>
  <c r="W20" i="2"/>
  <c r="T27" i="2"/>
  <c r="W32" i="2"/>
  <c r="T39" i="2"/>
  <c r="W44" i="2"/>
  <c r="W40" i="2"/>
  <c r="W3" i="2"/>
  <c r="V12" i="2"/>
  <c r="V11" i="2"/>
  <c r="V10" i="2"/>
  <c r="V9" i="2"/>
  <c r="V8" i="2"/>
  <c r="V7" i="2"/>
  <c r="V6" i="2"/>
  <c r="V5" i="2"/>
  <c r="V4" i="2"/>
  <c r="W15" i="2"/>
  <c r="V24" i="2"/>
  <c r="V23" i="2"/>
  <c r="V22" i="2"/>
  <c r="V21" i="2"/>
  <c r="V20" i="2"/>
  <c r="V19" i="2"/>
  <c r="V18" i="2"/>
  <c r="V17" i="2"/>
  <c r="V16" i="2"/>
  <c r="W27" i="2"/>
  <c r="V36" i="2"/>
  <c r="V35" i="2"/>
  <c r="V34" i="2"/>
  <c r="V33" i="2"/>
  <c r="V32" i="2"/>
  <c r="V31" i="2"/>
  <c r="V30" i="2"/>
  <c r="V29" i="2"/>
  <c r="V28" i="2"/>
  <c r="W39" i="2"/>
  <c r="V48" i="2"/>
  <c r="V47" i="2"/>
  <c r="V46" i="2"/>
  <c r="V45" i="2"/>
  <c r="V44" i="2"/>
  <c r="V43" i="2"/>
  <c r="V42" i="2"/>
  <c r="V41" i="2"/>
  <c r="V40" i="2"/>
  <c r="W11" i="2"/>
  <c r="W7" i="2"/>
  <c r="W18" i="2"/>
  <c r="W34" i="2"/>
  <c r="W30" i="2"/>
  <c r="V3" i="2"/>
  <c r="U12" i="2"/>
  <c r="U11" i="2"/>
  <c r="U10" i="2"/>
  <c r="U9" i="2"/>
  <c r="U8" i="2"/>
  <c r="U7" i="2"/>
  <c r="U6" i="2"/>
  <c r="U5" i="2"/>
  <c r="U4" i="2"/>
  <c r="V15" i="2"/>
  <c r="U24" i="2"/>
  <c r="U23" i="2"/>
  <c r="U22" i="2"/>
  <c r="U21" i="2"/>
  <c r="U20" i="2"/>
  <c r="U19" i="2"/>
  <c r="U18" i="2"/>
  <c r="U17" i="2"/>
  <c r="U16" i="2"/>
  <c r="V27" i="2"/>
  <c r="U36" i="2"/>
  <c r="U35" i="2"/>
  <c r="U34" i="2"/>
  <c r="U33" i="2"/>
  <c r="U32" i="2"/>
  <c r="U31" i="2"/>
  <c r="U30" i="2"/>
  <c r="U29" i="2"/>
  <c r="U28" i="2"/>
  <c r="V39" i="2"/>
  <c r="U48" i="2"/>
  <c r="U47" i="2"/>
  <c r="U46" i="2"/>
  <c r="U45" i="2"/>
  <c r="U44" i="2"/>
  <c r="U43" i="2"/>
  <c r="U42" i="2"/>
  <c r="U41" i="2"/>
  <c r="U40" i="2"/>
  <c r="W22" i="2"/>
  <c r="W45" i="2"/>
  <c r="J32" i="2"/>
  <c r="H27" i="2"/>
  <c r="K27" i="2"/>
  <c r="J34" i="2"/>
  <c r="J36" i="2"/>
  <c r="J30" i="2"/>
  <c r="K42" i="2"/>
  <c r="K15" i="2"/>
  <c r="J35" i="2"/>
  <c r="K41" i="2"/>
  <c r="I47" i="2"/>
  <c r="J27" i="2"/>
  <c r="I36" i="2"/>
  <c r="I35" i="2"/>
  <c r="I34" i="2"/>
  <c r="I33" i="2"/>
  <c r="I32" i="2"/>
  <c r="I30" i="2"/>
  <c r="I29" i="2"/>
  <c r="H47" i="2"/>
  <c r="J42" i="2"/>
  <c r="J41" i="2"/>
  <c r="J33" i="2"/>
  <c r="J29" i="2"/>
  <c r="H36" i="2"/>
  <c r="H35" i="2"/>
  <c r="H34" i="2"/>
  <c r="H33" i="2"/>
  <c r="H32" i="2"/>
  <c r="H30" i="2"/>
  <c r="H29" i="2"/>
  <c r="K47" i="2"/>
  <c r="K46" i="2"/>
  <c r="I42" i="2"/>
  <c r="I41" i="2"/>
  <c r="K44" i="2"/>
  <c r="J39" i="2"/>
  <c r="I39" i="2"/>
  <c r="H39" i="2"/>
  <c r="J44" i="2"/>
  <c r="I44" i="2"/>
  <c r="I45" i="2"/>
  <c r="K45" i="2"/>
  <c r="J45" i="2"/>
  <c r="K43" i="2"/>
  <c r="J43" i="2"/>
  <c r="I43" i="2"/>
  <c r="K49" i="2"/>
  <c r="J49" i="2"/>
  <c r="I49" i="2"/>
  <c r="J46" i="2"/>
  <c r="I46" i="2"/>
  <c r="K40" i="2"/>
  <c r="H40" i="2"/>
  <c r="J40" i="2"/>
  <c r="K28" i="2"/>
  <c r="J28" i="2"/>
  <c r="I28" i="2"/>
  <c r="K31" i="2"/>
  <c r="J31" i="2"/>
  <c r="I31" i="2"/>
  <c r="J24" i="2"/>
  <c r="J20" i="2"/>
  <c r="J19" i="2"/>
  <c r="J22" i="2"/>
  <c r="J18" i="2"/>
  <c r="H22" i="2"/>
  <c r="H18" i="2"/>
  <c r="K6" i="2"/>
  <c r="J21" i="2"/>
  <c r="H4" i="2"/>
  <c r="J15" i="2"/>
  <c r="I24" i="2"/>
  <c r="I22" i="2"/>
  <c r="I21" i="2"/>
  <c r="I20" i="2"/>
  <c r="I19" i="2"/>
  <c r="I18" i="2"/>
  <c r="I15" i="2"/>
  <c r="H24" i="2"/>
  <c r="H21" i="2"/>
  <c r="H20" i="2"/>
  <c r="H19" i="2"/>
  <c r="K3" i="2"/>
  <c r="H10" i="2"/>
  <c r="K16" i="2"/>
  <c r="J16" i="2"/>
  <c r="I16" i="2"/>
  <c r="K17" i="2"/>
  <c r="J17" i="2"/>
  <c r="I17" i="2"/>
  <c r="I23" i="2"/>
  <c r="K23" i="2"/>
  <c r="H23" i="2"/>
  <c r="J3" i="2"/>
  <c r="J6" i="2"/>
  <c r="I3" i="2"/>
  <c r="I6" i="2"/>
  <c r="H7" i="2"/>
  <c r="K4" i="2"/>
  <c r="J4" i="2"/>
  <c r="K12" i="2"/>
  <c r="J12" i="2"/>
  <c r="I12" i="2"/>
  <c r="H5" i="2"/>
  <c r="K5" i="2"/>
  <c r="J5" i="2"/>
  <c r="K9" i="2"/>
  <c r="H9" i="2"/>
  <c r="K11" i="2"/>
  <c r="J11" i="2"/>
  <c r="I11" i="2"/>
  <c r="H8" i="2"/>
  <c r="K8" i="2"/>
  <c r="J10" i="2"/>
  <c r="J9" i="2"/>
  <c r="J8" i="2"/>
  <c r="J7" i="2"/>
  <c r="K7" i="2"/>
  <c r="H25" i="2" l="1"/>
  <c r="T49" i="2"/>
  <c r="T25" i="2"/>
  <c r="T37" i="2"/>
  <c r="J25" i="2"/>
  <c r="K25" i="2"/>
  <c r="I25" i="2"/>
  <c r="T13" i="2"/>
  <c r="T39" i="4"/>
  <c r="V52" i="4"/>
  <c r="T52" i="4"/>
  <c r="U13" i="4"/>
  <c r="U39" i="4"/>
  <c r="V13" i="4"/>
  <c r="V39" i="4"/>
  <c r="U52" i="4"/>
  <c r="H52" i="4"/>
  <c r="H39" i="4"/>
  <c r="J13" i="4"/>
  <c r="K13" i="4"/>
  <c r="K26" i="4"/>
  <c r="K39" i="4"/>
  <c r="I52" i="4"/>
  <c r="K52" i="4"/>
  <c r="H26" i="4"/>
  <c r="J39" i="4"/>
  <c r="J52" i="4"/>
  <c r="I26" i="4"/>
  <c r="I13" i="4"/>
  <c r="W37" i="2"/>
  <c r="V49" i="2"/>
  <c r="U37" i="2"/>
  <c r="V25" i="2"/>
  <c r="V13" i="2"/>
  <c r="U13" i="2"/>
  <c r="W25" i="2"/>
  <c r="W13" i="2"/>
  <c r="W49" i="2"/>
  <c r="U49" i="2"/>
  <c r="U25" i="2"/>
  <c r="V37" i="2"/>
  <c r="J37" i="2"/>
  <c r="K37" i="2"/>
  <c r="H50" i="2"/>
  <c r="H37" i="2"/>
  <c r="I37" i="2"/>
  <c r="K50" i="2"/>
  <c r="I50" i="2"/>
  <c r="J50" i="2"/>
  <c r="H13" i="2"/>
  <c r="I13" i="2"/>
  <c r="K13" i="2"/>
  <c r="J13" i="2"/>
  <c r="R48" i="1" l="1"/>
  <c r="T48" i="1" s="1"/>
  <c r="R47" i="1"/>
  <c r="T47" i="1" s="1"/>
  <c r="R46" i="1"/>
  <c r="T46" i="1" s="1"/>
  <c r="R45" i="1"/>
  <c r="T45" i="1" s="1"/>
  <c r="R44" i="1"/>
  <c r="T44" i="1" s="1"/>
  <c r="R43" i="1"/>
  <c r="T43" i="1" s="1"/>
  <c r="R42" i="1"/>
  <c r="T42" i="1" s="1"/>
  <c r="R41" i="1"/>
  <c r="T41" i="1" s="1"/>
  <c r="R40" i="1"/>
  <c r="T40" i="1" s="1"/>
  <c r="R39" i="1"/>
  <c r="U39" i="1" s="1"/>
  <c r="R36" i="1"/>
  <c r="T36" i="1" s="1"/>
  <c r="R35" i="1"/>
  <c r="T35" i="1" s="1"/>
  <c r="R34" i="1"/>
  <c r="T34" i="1" s="1"/>
  <c r="R33" i="1"/>
  <c r="T33" i="1" s="1"/>
  <c r="R32" i="1"/>
  <c r="T32" i="1" s="1"/>
  <c r="R31" i="1"/>
  <c r="T31" i="1" s="1"/>
  <c r="R30" i="1"/>
  <c r="T30" i="1" s="1"/>
  <c r="R29" i="1"/>
  <c r="T29" i="1" s="1"/>
  <c r="R28" i="1"/>
  <c r="T28" i="1" s="1"/>
  <c r="R27" i="1"/>
  <c r="U27" i="1" s="1"/>
  <c r="R24" i="1"/>
  <c r="T24" i="1" s="1"/>
  <c r="R23" i="1"/>
  <c r="T23" i="1" s="1"/>
  <c r="R22" i="1"/>
  <c r="T22" i="1" s="1"/>
  <c r="R21" i="1"/>
  <c r="T21" i="1" s="1"/>
  <c r="R20" i="1"/>
  <c r="T20" i="1" s="1"/>
  <c r="R19" i="1"/>
  <c r="T19" i="1" s="1"/>
  <c r="R18" i="1"/>
  <c r="T18" i="1" s="1"/>
  <c r="R17" i="1"/>
  <c r="T17" i="1" s="1"/>
  <c r="R16" i="1"/>
  <c r="T16" i="1" s="1"/>
  <c r="R15" i="1"/>
  <c r="U15" i="1" s="1"/>
  <c r="R13" i="1"/>
  <c r="T13" i="1" s="1"/>
  <c r="R12" i="1"/>
  <c r="T12" i="1" s="1"/>
  <c r="R11" i="1"/>
  <c r="T11" i="1" s="1"/>
  <c r="R10" i="1"/>
  <c r="T10" i="1" s="1"/>
  <c r="R9" i="1"/>
  <c r="T9" i="1" s="1"/>
  <c r="R8" i="1"/>
  <c r="T8" i="1" s="1"/>
  <c r="R7" i="1"/>
  <c r="T7" i="1" s="1"/>
  <c r="R6" i="1"/>
  <c r="T6" i="1" s="1"/>
  <c r="R5" i="1"/>
  <c r="T5" i="1" s="1"/>
  <c r="R4" i="1"/>
  <c r="T4" i="1" s="1"/>
  <c r="R3" i="1"/>
  <c r="U3" i="1" s="1"/>
  <c r="F40" i="1"/>
  <c r="H40" i="1" s="1"/>
  <c r="F41" i="1"/>
  <c r="H41" i="1" s="1"/>
  <c r="F42" i="1"/>
  <c r="H42" i="1" s="1"/>
  <c r="F43" i="1"/>
  <c r="H43" i="1" s="1"/>
  <c r="F44" i="1"/>
  <c r="H44" i="1" s="1"/>
  <c r="F45" i="1"/>
  <c r="H45" i="1" s="1"/>
  <c r="F46" i="1"/>
  <c r="H46" i="1" s="1"/>
  <c r="F47" i="1"/>
  <c r="H47" i="1" s="1"/>
  <c r="F48" i="1"/>
  <c r="H48" i="1" s="1"/>
  <c r="F39" i="1"/>
  <c r="I39" i="1" s="1"/>
  <c r="F36" i="1"/>
  <c r="F35" i="1"/>
  <c r="F34" i="1"/>
  <c r="F33" i="1"/>
  <c r="F32" i="1"/>
  <c r="F31" i="1"/>
  <c r="F30" i="1"/>
  <c r="F29" i="1"/>
  <c r="F28" i="1"/>
  <c r="F27" i="1"/>
  <c r="F24" i="1"/>
  <c r="F23" i="1"/>
  <c r="F22" i="1"/>
  <c r="F21" i="1"/>
  <c r="F20" i="1"/>
  <c r="F19" i="1"/>
  <c r="F18" i="1"/>
  <c r="F17" i="1"/>
  <c r="F16" i="1"/>
  <c r="F15" i="1"/>
  <c r="F6" i="1"/>
  <c r="F4" i="1"/>
  <c r="F5" i="1"/>
  <c r="F7" i="1"/>
  <c r="F8" i="1"/>
  <c r="F9" i="1"/>
  <c r="F10" i="1"/>
  <c r="F11" i="1"/>
  <c r="F3" i="1"/>
  <c r="H22" i="1" l="1"/>
  <c r="I22" i="1"/>
  <c r="J22" i="1"/>
  <c r="K22" i="1"/>
  <c r="H7" i="1"/>
  <c r="K7" i="1"/>
  <c r="I7" i="1"/>
  <c r="J7" i="1"/>
  <c r="H3" i="1"/>
  <c r="I3" i="1"/>
  <c r="K3" i="1"/>
  <c r="J3" i="1"/>
  <c r="H6" i="1"/>
  <c r="I6" i="1"/>
  <c r="J6" i="1"/>
  <c r="K6" i="1"/>
  <c r="I15" i="1"/>
  <c r="J15" i="1"/>
  <c r="K15" i="1"/>
  <c r="H15" i="1"/>
  <c r="H10" i="1"/>
  <c r="K10" i="1"/>
  <c r="I10" i="1"/>
  <c r="J10" i="1"/>
  <c r="H5" i="1"/>
  <c r="I5" i="1"/>
  <c r="J5" i="1"/>
  <c r="K5" i="1"/>
  <c r="H16" i="1"/>
  <c r="I16" i="1"/>
  <c r="J16" i="1"/>
  <c r="K16" i="1"/>
  <c r="H24" i="1"/>
  <c r="I24" i="1"/>
  <c r="J24" i="1"/>
  <c r="K24" i="1"/>
  <c r="H8" i="1"/>
  <c r="I8" i="1"/>
  <c r="K8" i="1"/>
  <c r="J8" i="1"/>
  <c r="H11" i="1"/>
  <c r="I11" i="1"/>
  <c r="K11" i="1"/>
  <c r="J11" i="1"/>
  <c r="H19" i="1"/>
  <c r="I19" i="1"/>
  <c r="J19" i="1"/>
  <c r="K19" i="1"/>
  <c r="H9" i="1"/>
  <c r="I9" i="1"/>
  <c r="J9" i="1"/>
  <c r="K9" i="1"/>
  <c r="H4" i="1"/>
  <c r="K4" i="1"/>
  <c r="I4" i="1"/>
  <c r="J4" i="1"/>
  <c r="H21" i="1"/>
  <c r="I21" i="1"/>
  <c r="J21" i="1"/>
  <c r="K21" i="1"/>
  <c r="H17" i="1"/>
  <c r="I17" i="1"/>
  <c r="K17" i="1"/>
  <c r="J17" i="1"/>
  <c r="H18" i="1"/>
  <c r="I18" i="1"/>
  <c r="J18" i="1"/>
  <c r="K18" i="1"/>
  <c r="H20" i="1"/>
  <c r="K20" i="1"/>
  <c r="I20" i="1"/>
  <c r="J20" i="1"/>
  <c r="H23" i="1"/>
  <c r="I23" i="1"/>
  <c r="J23" i="1"/>
  <c r="K23" i="1"/>
  <c r="T39" i="1"/>
  <c r="T49" i="1" s="1"/>
  <c r="W9" i="1"/>
  <c r="W15" i="1"/>
  <c r="W6" i="1"/>
  <c r="W23" i="1"/>
  <c r="V33" i="1"/>
  <c r="W18" i="1"/>
  <c r="V11" i="1"/>
  <c r="U30" i="1"/>
  <c r="T3" i="1"/>
  <c r="T14" i="1" s="1"/>
  <c r="U11" i="1"/>
  <c r="W7" i="1"/>
  <c r="V6" i="1"/>
  <c r="V34" i="1"/>
  <c r="W32" i="1"/>
  <c r="W29" i="1"/>
  <c r="W39" i="1"/>
  <c r="W46" i="1"/>
  <c r="W43" i="1"/>
  <c r="V40" i="1"/>
  <c r="W24" i="1"/>
  <c r="V23" i="1"/>
  <c r="U20" i="1"/>
  <c r="W16" i="1"/>
  <c r="U48" i="1"/>
  <c r="W40" i="1"/>
  <c r="V20" i="1"/>
  <c r="W13" i="1"/>
  <c r="W10" i="1"/>
  <c r="V7" i="1"/>
  <c r="W5" i="1"/>
  <c r="U34" i="1"/>
  <c r="W30" i="1"/>
  <c r="V29" i="1"/>
  <c r="W48" i="1"/>
  <c r="W44" i="1"/>
  <c r="V43" i="1"/>
  <c r="U40" i="1"/>
  <c r="V24" i="1"/>
  <c r="W22" i="1"/>
  <c r="W19" i="1"/>
  <c r="V16" i="1"/>
  <c r="W34" i="1"/>
  <c r="U44" i="1"/>
  <c r="W11" i="1"/>
  <c r="V10" i="1"/>
  <c r="U7" i="1"/>
  <c r="W36" i="1"/>
  <c r="W33" i="1"/>
  <c r="V30" i="1"/>
  <c r="W28" i="1"/>
  <c r="V48" i="1"/>
  <c r="V44" i="1"/>
  <c r="W42" i="1"/>
  <c r="T15" i="1"/>
  <c r="U24" i="1"/>
  <c r="W20" i="1"/>
  <c r="V19" i="1"/>
  <c r="U16" i="1"/>
  <c r="W12" i="1"/>
  <c r="W8" i="1"/>
  <c r="W4" i="1"/>
  <c r="W45" i="1"/>
  <c r="W41" i="1"/>
  <c r="W3" i="1"/>
  <c r="V12" i="1"/>
  <c r="V8" i="1"/>
  <c r="V4" i="1"/>
  <c r="V36" i="1"/>
  <c r="V32" i="1"/>
  <c r="V28" i="1"/>
  <c r="V45" i="1"/>
  <c r="V22" i="1"/>
  <c r="V17" i="1"/>
  <c r="V3" i="1"/>
  <c r="U13" i="1"/>
  <c r="U12" i="1"/>
  <c r="U10" i="1"/>
  <c r="U9" i="1"/>
  <c r="U8" i="1"/>
  <c r="U6" i="1"/>
  <c r="U5" i="1"/>
  <c r="U4" i="1"/>
  <c r="V27" i="1"/>
  <c r="U36" i="1"/>
  <c r="U35" i="1"/>
  <c r="U33" i="1"/>
  <c r="U32" i="1"/>
  <c r="U31" i="1"/>
  <c r="U29" i="1"/>
  <c r="U28" i="1"/>
  <c r="V39" i="1"/>
  <c r="U46" i="1"/>
  <c r="U45" i="1"/>
  <c r="U43" i="1"/>
  <c r="U42" i="1"/>
  <c r="U41" i="1"/>
  <c r="V15" i="1"/>
  <c r="U23" i="1"/>
  <c r="U22" i="1"/>
  <c r="U21" i="1"/>
  <c r="U19" i="1"/>
  <c r="U18" i="1"/>
  <c r="U17" i="1"/>
  <c r="T27" i="1"/>
  <c r="W35" i="1"/>
  <c r="W31" i="1"/>
  <c r="W21" i="1"/>
  <c r="W17" i="1"/>
  <c r="V13" i="1"/>
  <c r="V9" i="1"/>
  <c r="V5" i="1"/>
  <c r="W27" i="1"/>
  <c r="V35" i="1"/>
  <c r="V31" i="1"/>
  <c r="V46" i="1"/>
  <c r="V42" i="1"/>
  <c r="V41" i="1"/>
  <c r="V21" i="1"/>
  <c r="V18" i="1"/>
  <c r="W47" i="1"/>
  <c r="V47" i="1"/>
  <c r="U47" i="1"/>
  <c r="K47" i="1"/>
  <c r="J47" i="1"/>
  <c r="K45" i="1"/>
  <c r="K46" i="1"/>
  <c r="J46" i="1"/>
  <c r="J45" i="1"/>
  <c r="I47" i="1"/>
  <c r="I46" i="1"/>
  <c r="I45" i="1"/>
  <c r="I42" i="1"/>
  <c r="K42" i="1"/>
  <c r="J42" i="1"/>
  <c r="K39" i="1"/>
  <c r="K41" i="1"/>
  <c r="I41" i="1"/>
  <c r="J41" i="1"/>
  <c r="K40" i="1"/>
  <c r="J40" i="1"/>
  <c r="I40" i="1"/>
  <c r="H39" i="1"/>
  <c r="J39" i="1"/>
  <c r="K48" i="1"/>
  <c r="J48" i="1"/>
  <c r="I48" i="1"/>
  <c r="K43" i="1"/>
  <c r="I43" i="1"/>
  <c r="J43" i="1"/>
  <c r="H49" i="1"/>
  <c r="K44" i="1"/>
  <c r="J44" i="1"/>
  <c r="I44" i="1"/>
  <c r="W49" i="1" l="1"/>
  <c r="U49" i="1"/>
  <c r="U14" i="1"/>
  <c r="V14" i="1"/>
  <c r="V49" i="1"/>
  <c r="W14" i="1"/>
  <c r="H12" i="1"/>
  <c r="K12" i="1"/>
  <c r="K49" i="1"/>
  <c r="I49" i="1"/>
  <c r="J49" i="1"/>
  <c r="J12" i="1"/>
  <c r="I12" i="1"/>
  <c r="W37" i="1" l="1"/>
  <c r="T37" i="1"/>
  <c r="V37" i="1"/>
  <c r="U37" i="1"/>
  <c r="T25" i="1"/>
  <c r="U25" i="1"/>
  <c r="V25" i="1"/>
  <c r="W25" i="1"/>
  <c r="K25" i="1"/>
  <c r="J25" i="1"/>
  <c r="I25" i="1"/>
  <c r="H25" i="1"/>
  <c r="I34" i="1"/>
  <c r="K34" i="1"/>
  <c r="J34" i="1"/>
  <c r="H34" i="1"/>
  <c r="H32" i="1"/>
  <c r="I32" i="1"/>
  <c r="J32" i="1"/>
  <c r="K32" i="1"/>
  <c r="I29" i="1"/>
  <c r="K29" i="1"/>
  <c r="J29" i="1"/>
  <c r="H29" i="1"/>
  <c r="I28" i="1"/>
  <c r="K28" i="1"/>
  <c r="J28" i="1"/>
  <c r="H28" i="1"/>
  <c r="K31" i="1"/>
  <c r="H31" i="1"/>
  <c r="J31" i="1"/>
  <c r="I31" i="1"/>
  <c r="H35" i="1"/>
  <c r="K35" i="1"/>
  <c r="J35" i="1"/>
  <c r="I35" i="1"/>
  <c r="I36" i="1"/>
  <c r="H36" i="1"/>
  <c r="J36" i="1"/>
  <c r="K36" i="1"/>
  <c r="K33" i="1"/>
  <c r="I33" i="1"/>
  <c r="J33" i="1"/>
  <c r="H33" i="1"/>
  <c r="K30" i="1"/>
  <c r="H30" i="1"/>
  <c r="J30" i="1"/>
  <c r="I30" i="1"/>
  <c r="J37" i="1"/>
  <c r="I27" i="1"/>
  <c r="I37" i="1"/>
  <c r="K27" i="1"/>
  <c r="K37" i="1"/>
  <c r="J27" i="1"/>
  <c r="H27" i="1"/>
  <c r="H37" i="1"/>
</calcChain>
</file>

<file path=xl/sharedStrings.xml><?xml version="1.0" encoding="utf-8"?>
<sst xmlns="http://schemas.openxmlformats.org/spreadsheetml/2006/main" count="570" uniqueCount="48">
  <si>
    <t>Female</t>
    <phoneticPr fontId="1" type="noConversion"/>
  </si>
  <si>
    <t>Black</t>
  </si>
  <si>
    <t>D-grey</t>
  </si>
  <si>
    <t>L-grey</t>
  </si>
  <si>
    <t>White</t>
  </si>
  <si>
    <t>10000 Lux</t>
    <phoneticPr fontId="1" type="noConversion"/>
  </si>
  <si>
    <t>Male</t>
    <phoneticPr fontId="1" type="noConversion"/>
  </si>
  <si>
    <t>Mean</t>
    <phoneticPr fontId="1" type="noConversion"/>
  </si>
  <si>
    <t>Female</t>
    <phoneticPr fontId="1" type="noConversion"/>
  </si>
  <si>
    <t>Number of each chamber</t>
    <phoneticPr fontId="1" type="noConversion"/>
  </si>
  <si>
    <t>Sum</t>
    <phoneticPr fontId="1" type="noConversion"/>
  </si>
  <si>
    <t>Percentage of choice</t>
    <phoneticPr fontId="1" type="noConversion"/>
  </si>
  <si>
    <t>Mean</t>
    <phoneticPr fontId="1" type="noConversion"/>
  </si>
  <si>
    <t>1000 Lux</t>
  </si>
  <si>
    <t>1000 Lux</t>
    <phoneticPr fontId="1" type="noConversion"/>
  </si>
  <si>
    <t>100 Lux</t>
    <phoneticPr fontId="1" type="noConversion"/>
  </si>
  <si>
    <t>0.1 Lux</t>
    <phoneticPr fontId="1" type="noConversion"/>
  </si>
  <si>
    <t>1000 Lux</t>
    <phoneticPr fontId="1" type="noConversion"/>
  </si>
  <si>
    <t>100 Lux</t>
    <phoneticPr fontId="1" type="noConversion"/>
  </si>
  <si>
    <t>0.1 Lux</t>
    <phoneticPr fontId="1" type="noConversion"/>
  </si>
  <si>
    <t>Number of each chamber</t>
    <phoneticPr fontId="1" type="noConversion"/>
  </si>
  <si>
    <t>Percentage of choice</t>
    <phoneticPr fontId="1" type="noConversion"/>
  </si>
  <si>
    <t>Green</t>
  </si>
  <si>
    <t>Brown</t>
  </si>
  <si>
    <t>Orange</t>
  </si>
  <si>
    <t>1000Lux</t>
    <phoneticPr fontId="1" type="noConversion"/>
  </si>
  <si>
    <t>10000Lux</t>
    <phoneticPr fontId="1" type="noConversion"/>
  </si>
  <si>
    <t>Sum</t>
    <phoneticPr fontId="1" type="noConversion"/>
  </si>
  <si>
    <t>Green light treatment</t>
  </si>
  <si>
    <t>Green light treatment</t>
    <phoneticPr fontId="1" type="noConversion"/>
  </si>
  <si>
    <t>Blue light treatment</t>
    <phoneticPr fontId="1" type="noConversion"/>
  </si>
  <si>
    <t>V-female</t>
    <phoneticPr fontId="1" type="noConversion"/>
  </si>
  <si>
    <t>Dark grey</t>
  </si>
  <si>
    <t>Light grey</t>
  </si>
  <si>
    <t>white</t>
  </si>
  <si>
    <t>V-male</t>
    <phoneticPr fontId="1" type="noConversion"/>
  </si>
  <si>
    <t>M-female</t>
    <phoneticPr fontId="1" type="noConversion"/>
  </si>
  <si>
    <t>M-male</t>
    <phoneticPr fontId="1" type="noConversion"/>
  </si>
  <si>
    <t>mean</t>
    <phoneticPr fontId="1" type="noConversion"/>
  </si>
  <si>
    <t>V-female means virgin female</t>
    <phoneticPr fontId="1" type="noConversion"/>
  </si>
  <si>
    <t>Percentage of chioce</t>
    <phoneticPr fontId="1" type="noConversion"/>
  </si>
  <si>
    <r>
      <t>V-</t>
    </r>
    <r>
      <rPr>
        <sz val="11"/>
        <color theme="1"/>
        <rFont val="宋体"/>
        <charset val="134"/>
      </rPr>
      <t>♀</t>
    </r>
    <phoneticPr fontId="1" type="noConversion"/>
  </si>
  <si>
    <r>
      <t>V-</t>
    </r>
    <r>
      <rPr>
        <sz val="11"/>
        <color theme="1"/>
        <rFont val="宋体"/>
        <charset val="134"/>
      </rPr>
      <t>♂</t>
    </r>
    <phoneticPr fontId="1" type="noConversion"/>
  </si>
  <si>
    <r>
      <t>M-</t>
    </r>
    <r>
      <rPr>
        <sz val="11"/>
        <color theme="1"/>
        <rFont val="宋体"/>
        <charset val="134"/>
      </rPr>
      <t>♀</t>
    </r>
    <phoneticPr fontId="1" type="noConversion"/>
  </si>
  <si>
    <r>
      <t>M-</t>
    </r>
    <r>
      <rPr>
        <sz val="11"/>
        <color theme="1"/>
        <rFont val="宋体"/>
        <charset val="134"/>
      </rPr>
      <t>♂</t>
    </r>
    <phoneticPr fontId="1" type="noConversion"/>
  </si>
  <si>
    <t>♀</t>
    <phoneticPr fontId="1" type="noConversion"/>
  </si>
  <si>
    <t>♂</t>
    <phoneticPr fontId="1" type="noConversion"/>
  </si>
  <si>
    <t>F-adul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_);[Red]\(0\)"/>
    <numFmt numFmtId="178" formatCode="0.00_ "/>
  </numFmts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等线"/>
      <scheme val="minor"/>
    </font>
    <font>
      <sz val="12"/>
      <name val="等线"/>
      <scheme val="minor"/>
    </font>
    <font>
      <sz val="9"/>
      <name val="Arial"/>
      <family val="2"/>
    </font>
    <font>
      <sz val="12"/>
      <color theme="1"/>
      <name val="宋体"/>
      <charset val="134"/>
    </font>
    <font>
      <sz val="11"/>
      <color theme="1"/>
      <name val="宋体"/>
      <charset val="134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176" fontId="2" fillId="0" borderId="0" xfId="0" applyNumberFormat="1" applyFont="1" applyAlignment="1">
      <alignment horizontal="center"/>
    </xf>
    <xf numFmtId="176" fontId="2" fillId="2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177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/>
    <xf numFmtId="176" fontId="3" fillId="0" borderId="0" xfId="0" applyNumberFormat="1" applyFont="1" applyAlignment="1">
      <alignment horizontal="center"/>
    </xf>
    <xf numFmtId="177" fontId="3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176" fontId="3" fillId="0" borderId="0" xfId="0" applyNumberFormat="1" applyFont="1"/>
    <xf numFmtId="176" fontId="3" fillId="2" borderId="0" xfId="0" applyNumberFormat="1" applyFont="1" applyFill="1"/>
    <xf numFmtId="178" fontId="3" fillId="0" borderId="0" xfId="0" applyNumberFormat="1" applyFont="1"/>
    <xf numFmtId="178" fontId="3" fillId="2" borderId="0" xfId="0" applyNumberFormat="1" applyFont="1" applyFill="1"/>
    <xf numFmtId="178" fontId="3" fillId="0" borderId="0" xfId="0" applyNumberFormat="1" applyFont="1" applyAlignment="1">
      <alignment horizontal="center"/>
    </xf>
    <xf numFmtId="178" fontId="3" fillId="2" borderId="0" xfId="0" applyNumberFormat="1" applyFont="1" applyFill="1" applyAlignment="1">
      <alignment horizontal="center"/>
    </xf>
    <xf numFmtId="0" fontId="3" fillId="2" borderId="0" xfId="0" applyFont="1" applyFill="1"/>
    <xf numFmtId="178" fontId="2" fillId="0" borderId="0" xfId="0" applyNumberFormat="1" applyFont="1" applyAlignment="1">
      <alignment horizontal="center"/>
    </xf>
    <xf numFmtId="178" fontId="2" fillId="2" borderId="0" xfId="0" applyNumberFormat="1" applyFont="1" applyFill="1" applyAlignment="1">
      <alignment horizontal="center"/>
    </xf>
    <xf numFmtId="0" fontId="3" fillId="3" borderId="0" xfId="0" applyFont="1" applyFill="1"/>
    <xf numFmtId="176" fontId="3" fillId="3" borderId="0" xfId="0" applyNumberFormat="1" applyFont="1" applyFill="1" applyAlignment="1">
      <alignment horizontal="center"/>
    </xf>
    <xf numFmtId="0" fontId="3" fillId="4" borderId="0" xfId="0" applyFont="1" applyFill="1"/>
    <xf numFmtId="176" fontId="3" fillId="4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177" fontId="5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176" fontId="6" fillId="0" borderId="0" xfId="0" applyNumberFormat="1" applyFont="1" applyAlignment="1">
      <alignment horizontal="center"/>
    </xf>
    <xf numFmtId="176" fontId="6" fillId="3" borderId="0" xfId="0" applyNumberFormat="1" applyFont="1" applyFill="1" applyAlignment="1">
      <alignment horizontal="center"/>
    </xf>
    <xf numFmtId="0" fontId="6" fillId="0" borderId="0" xfId="0" applyFont="1"/>
    <xf numFmtId="0" fontId="6" fillId="3" borderId="0" xfId="0" applyFont="1" applyFill="1"/>
    <xf numFmtId="176" fontId="6" fillId="5" borderId="0" xfId="0" applyNumberFormat="1" applyFont="1" applyFill="1" applyAlignment="1">
      <alignment horizontal="center"/>
    </xf>
    <xf numFmtId="0" fontId="6" fillId="5" borderId="0" xfId="0" applyFont="1" applyFill="1"/>
    <xf numFmtId="0" fontId="3" fillId="6" borderId="0" xfId="0" applyFont="1" applyFill="1"/>
    <xf numFmtId="178" fontId="3" fillId="6" borderId="0" xfId="0" applyNumberFormat="1" applyFont="1" applyFill="1"/>
    <xf numFmtId="178" fontId="3" fillId="6" borderId="0" xfId="0" applyNumberFormat="1" applyFont="1" applyFill="1" applyAlignment="1">
      <alignment horizontal="center"/>
    </xf>
    <xf numFmtId="0" fontId="3" fillId="7" borderId="0" xfId="0" applyFont="1" applyFill="1"/>
    <xf numFmtId="178" fontId="3" fillId="7" borderId="0" xfId="0" applyNumberFormat="1" applyFont="1" applyFill="1"/>
    <xf numFmtId="176" fontId="3" fillId="7" borderId="0" xfId="0" applyNumberFormat="1" applyFont="1" applyFill="1"/>
    <xf numFmtId="178" fontId="3" fillId="7" borderId="0" xfId="0" applyNumberFormat="1" applyFont="1" applyFill="1" applyAlignment="1">
      <alignment horizontal="center"/>
    </xf>
    <xf numFmtId="0" fontId="6" fillId="0" borderId="0" xfId="0" applyFont="1" applyAlignment="1">
      <alignment horizontal="center"/>
    </xf>
    <xf numFmtId="177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17473-C5A4-4D71-AE93-A7A55B1E995D}">
  <dimension ref="A1:W50"/>
  <sheetViews>
    <sheetView zoomScale="55" zoomScaleNormal="55" workbookViewId="0">
      <selection activeCell="M52" sqref="M52"/>
    </sheetView>
  </sheetViews>
  <sheetFormatPr defaultRowHeight="15.75"/>
  <cols>
    <col min="1" max="1" width="13.875" style="5" customWidth="1"/>
    <col min="2" max="5" width="9" style="8"/>
    <col min="6" max="7" width="9" style="14"/>
    <col min="8" max="11" width="9" style="10"/>
    <col min="12" max="19" width="9" style="6"/>
    <col min="20" max="23" width="9" style="10"/>
    <col min="24" max="16384" width="9" style="6"/>
  </cols>
  <sheetData>
    <row r="1" spans="1:23">
      <c r="B1" s="42" t="s">
        <v>20</v>
      </c>
      <c r="C1" s="42"/>
      <c r="D1" s="42"/>
      <c r="E1" s="42"/>
      <c r="H1" s="43" t="s">
        <v>21</v>
      </c>
      <c r="I1" s="43"/>
      <c r="J1" s="43"/>
      <c r="K1" s="43"/>
      <c r="N1" s="44" t="s">
        <v>20</v>
      </c>
      <c r="O1" s="44"/>
      <c r="P1" s="44"/>
      <c r="Q1" s="44"/>
      <c r="T1" s="43" t="s">
        <v>21</v>
      </c>
      <c r="U1" s="43"/>
      <c r="V1" s="43"/>
      <c r="W1" s="43"/>
    </row>
    <row r="2" spans="1:23">
      <c r="A2" s="5" t="s">
        <v>0</v>
      </c>
      <c r="B2" s="27" t="s">
        <v>1</v>
      </c>
      <c r="C2" s="27" t="s">
        <v>22</v>
      </c>
      <c r="D2" s="27" t="s">
        <v>23</v>
      </c>
      <c r="E2" s="27" t="s">
        <v>24</v>
      </c>
      <c r="F2" s="14" t="s">
        <v>27</v>
      </c>
      <c r="H2" s="9" t="s">
        <v>1</v>
      </c>
      <c r="I2" s="9" t="s">
        <v>22</v>
      </c>
      <c r="J2" s="9" t="s">
        <v>23</v>
      </c>
      <c r="K2" s="9" t="s">
        <v>24</v>
      </c>
      <c r="M2" s="27" t="s">
        <v>6</v>
      </c>
      <c r="N2" s="27" t="s">
        <v>1</v>
      </c>
      <c r="O2" s="27" t="s">
        <v>22</v>
      </c>
      <c r="P2" s="27" t="s">
        <v>23</v>
      </c>
      <c r="Q2" s="27" t="s">
        <v>24</v>
      </c>
      <c r="R2" s="27" t="s">
        <v>27</v>
      </c>
      <c r="T2" s="9" t="s">
        <v>1</v>
      </c>
      <c r="U2" s="9" t="s">
        <v>22</v>
      </c>
      <c r="V2" s="9" t="s">
        <v>23</v>
      </c>
      <c r="W2" s="9" t="s">
        <v>24</v>
      </c>
    </row>
    <row r="3" spans="1:23">
      <c r="A3" s="5" t="s">
        <v>5</v>
      </c>
      <c r="B3" s="8">
        <v>12</v>
      </c>
      <c r="C3" s="8">
        <v>6</v>
      </c>
      <c r="D3" s="8">
        <v>7</v>
      </c>
      <c r="E3" s="8">
        <v>5</v>
      </c>
      <c r="F3" s="5">
        <f t="shared" ref="F3:F12" si="0">SUM(B3:E3)</f>
        <v>30</v>
      </c>
      <c r="H3" s="10">
        <f t="shared" ref="H3:H12" si="1">B3/$F3*100</f>
        <v>40</v>
      </c>
      <c r="I3" s="10">
        <f t="shared" ref="I3:I12" si="2">C3/$F3*100</f>
        <v>20</v>
      </c>
      <c r="J3" s="10">
        <f t="shared" ref="J3:J12" si="3">D3/$F3*100</f>
        <v>23.333333333333332</v>
      </c>
      <c r="K3" s="10">
        <f t="shared" ref="K3:K12" si="4">E3/$F3*100</f>
        <v>16.666666666666664</v>
      </c>
      <c r="M3" s="6" t="s">
        <v>26</v>
      </c>
      <c r="N3" s="6">
        <v>12</v>
      </c>
      <c r="O3" s="6">
        <v>6</v>
      </c>
      <c r="P3" s="6">
        <v>7</v>
      </c>
      <c r="Q3" s="6">
        <v>5</v>
      </c>
      <c r="R3" s="6">
        <f>SUM(N3:Q3)</f>
        <v>30</v>
      </c>
      <c r="T3" s="10">
        <f t="shared" ref="T3:T12" si="5">N3/$R3*100</f>
        <v>40</v>
      </c>
      <c r="U3" s="10">
        <f t="shared" ref="U3:U12" si="6">O3/$R3*100</f>
        <v>20</v>
      </c>
      <c r="V3" s="10">
        <f t="shared" ref="V3:V12" si="7">P3/$R3*100</f>
        <v>23.333333333333332</v>
      </c>
      <c r="W3" s="10">
        <f t="shared" ref="W3:W12" si="8">Q3/$R3*100</f>
        <v>16.666666666666664</v>
      </c>
    </row>
    <row r="4" spans="1:23">
      <c r="A4" s="41" t="s">
        <v>45</v>
      </c>
      <c r="B4" s="8">
        <v>16</v>
      </c>
      <c r="C4" s="8">
        <v>7</v>
      </c>
      <c r="D4" s="8">
        <v>4</v>
      </c>
      <c r="E4" s="8">
        <v>3</v>
      </c>
      <c r="F4" s="5">
        <f t="shared" si="0"/>
        <v>30</v>
      </c>
      <c r="H4" s="10">
        <f t="shared" si="1"/>
        <v>53.333333333333336</v>
      </c>
      <c r="I4" s="10">
        <f t="shared" si="2"/>
        <v>23.333333333333332</v>
      </c>
      <c r="J4" s="10">
        <f t="shared" si="3"/>
        <v>13.333333333333334</v>
      </c>
      <c r="K4" s="10">
        <f t="shared" si="4"/>
        <v>10</v>
      </c>
      <c r="M4" s="30" t="s">
        <v>46</v>
      </c>
      <c r="N4" s="6">
        <v>16</v>
      </c>
      <c r="O4" s="6">
        <v>6</v>
      </c>
      <c r="P4" s="6">
        <v>4</v>
      </c>
      <c r="Q4" s="6">
        <v>4</v>
      </c>
      <c r="R4" s="6">
        <f t="shared" ref="R4:R48" si="9">SUM(N4:Q4)</f>
        <v>30</v>
      </c>
      <c r="T4" s="10">
        <f t="shared" si="5"/>
        <v>53.333333333333336</v>
      </c>
      <c r="U4" s="10">
        <f t="shared" si="6"/>
        <v>20</v>
      </c>
      <c r="V4" s="10">
        <f t="shared" si="7"/>
        <v>13.333333333333334</v>
      </c>
      <c r="W4" s="10">
        <f t="shared" si="8"/>
        <v>13.333333333333334</v>
      </c>
    </row>
    <row r="5" spans="1:23">
      <c r="A5" s="41" t="s">
        <v>45</v>
      </c>
      <c r="B5" s="8">
        <v>14</v>
      </c>
      <c r="C5" s="8">
        <v>6</v>
      </c>
      <c r="D5" s="8">
        <v>6</v>
      </c>
      <c r="E5" s="8">
        <v>4</v>
      </c>
      <c r="F5" s="5">
        <f t="shared" si="0"/>
        <v>30</v>
      </c>
      <c r="H5" s="10">
        <f t="shared" si="1"/>
        <v>46.666666666666664</v>
      </c>
      <c r="I5" s="10">
        <f t="shared" si="2"/>
        <v>20</v>
      </c>
      <c r="J5" s="10">
        <f t="shared" si="3"/>
        <v>20</v>
      </c>
      <c r="K5" s="10">
        <f t="shared" si="4"/>
        <v>13.333333333333334</v>
      </c>
      <c r="M5" s="30" t="s">
        <v>46</v>
      </c>
      <c r="N5" s="6">
        <v>16</v>
      </c>
      <c r="O5" s="6">
        <v>6</v>
      </c>
      <c r="P5" s="6">
        <v>3</v>
      </c>
      <c r="Q5" s="6">
        <v>5</v>
      </c>
      <c r="R5" s="6">
        <f t="shared" si="9"/>
        <v>30</v>
      </c>
      <c r="T5" s="10">
        <f t="shared" si="5"/>
        <v>53.333333333333336</v>
      </c>
      <c r="U5" s="10">
        <f t="shared" si="6"/>
        <v>20</v>
      </c>
      <c r="V5" s="10">
        <f t="shared" si="7"/>
        <v>10</v>
      </c>
      <c r="W5" s="10">
        <f t="shared" si="8"/>
        <v>16.666666666666664</v>
      </c>
    </row>
    <row r="6" spans="1:23">
      <c r="A6" s="41" t="s">
        <v>45</v>
      </c>
      <c r="B6" s="8">
        <v>16</v>
      </c>
      <c r="C6" s="8">
        <v>6</v>
      </c>
      <c r="D6" s="8">
        <v>4</v>
      </c>
      <c r="E6" s="8">
        <v>4</v>
      </c>
      <c r="F6" s="5">
        <f t="shared" si="0"/>
        <v>30</v>
      </c>
      <c r="H6" s="10">
        <f t="shared" si="1"/>
        <v>53.333333333333336</v>
      </c>
      <c r="I6" s="10">
        <f t="shared" si="2"/>
        <v>20</v>
      </c>
      <c r="J6" s="10">
        <f t="shared" si="3"/>
        <v>13.333333333333334</v>
      </c>
      <c r="K6" s="10">
        <f t="shared" si="4"/>
        <v>13.333333333333334</v>
      </c>
      <c r="M6" s="30" t="s">
        <v>46</v>
      </c>
      <c r="N6" s="6">
        <v>15</v>
      </c>
      <c r="O6" s="6">
        <v>6</v>
      </c>
      <c r="P6" s="6">
        <v>5</v>
      </c>
      <c r="Q6" s="6">
        <v>4</v>
      </c>
      <c r="R6" s="6">
        <f t="shared" si="9"/>
        <v>30</v>
      </c>
      <c r="T6" s="10">
        <f t="shared" si="5"/>
        <v>50</v>
      </c>
      <c r="U6" s="10">
        <f t="shared" si="6"/>
        <v>20</v>
      </c>
      <c r="V6" s="10">
        <f t="shared" si="7"/>
        <v>16.666666666666664</v>
      </c>
      <c r="W6" s="10">
        <f t="shared" si="8"/>
        <v>13.333333333333334</v>
      </c>
    </row>
    <row r="7" spans="1:23">
      <c r="A7" s="41" t="s">
        <v>45</v>
      </c>
      <c r="B7" s="8">
        <v>13</v>
      </c>
      <c r="C7" s="8">
        <v>5</v>
      </c>
      <c r="D7" s="8">
        <v>6</v>
      </c>
      <c r="E7" s="8">
        <v>5</v>
      </c>
      <c r="F7" s="5">
        <f t="shared" si="0"/>
        <v>29</v>
      </c>
      <c r="H7" s="10">
        <f t="shared" si="1"/>
        <v>44.827586206896555</v>
      </c>
      <c r="I7" s="10">
        <f t="shared" si="2"/>
        <v>17.241379310344829</v>
      </c>
      <c r="J7" s="10">
        <f t="shared" si="3"/>
        <v>20.689655172413794</v>
      </c>
      <c r="K7" s="10">
        <f t="shared" si="4"/>
        <v>17.241379310344829</v>
      </c>
      <c r="M7" s="30" t="s">
        <v>46</v>
      </c>
      <c r="N7" s="6">
        <v>13</v>
      </c>
      <c r="O7" s="6">
        <v>6</v>
      </c>
      <c r="P7" s="6">
        <v>5</v>
      </c>
      <c r="Q7" s="6">
        <v>4</v>
      </c>
      <c r="R7" s="6">
        <f t="shared" si="9"/>
        <v>28</v>
      </c>
      <c r="T7" s="10">
        <f t="shared" si="5"/>
        <v>46.428571428571431</v>
      </c>
      <c r="U7" s="10">
        <f t="shared" si="6"/>
        <v>21.428571428571427</v>
      </c>
      <c r="V7" s="10">
        <f t="shared" si="7"/>
        <v>17.857142857142858</v>
      </c>
      <c r="W7" s="10">
        <f t="shared" si="8"/>
        <v>14.285714285714285</v>
      </c>
    </row>
    <row r="8" spans="1:23">
      <c r="A8" s="41" t="s">
        <v>45</v>
      </c>
      <c r="B8" s="8">
        <v>16</v>
      </c>
      <c r="C8" s="8">
        <v>6</v>
      </c>
      <c r="D8" s="8">
        <v>5</v>
      </c>
      <c r="E8" s="8">
        <v>2</v>
      </c>
      <c r="F8" s="5">
        <f t="shared" si="0"/>
        <v>29</v>
      </c>
      <c r="H8" s="10">
        <f t="shared" si="1"/>
        <v>55.172413793103445</v>
      </c>
      <c r="I8" s="10">
        <f t="shared" si="2"/>
        <v>20.689655172413794</v>
      </c>
      <c r="J8" s="10">
        <f t="shared" si="3"/>
        <v>17.241379310344829</v>
      </c>
      <c r="K8" s="10">
        <f t="shared" si="4"/>
        <v>6.8965517241379306</v>
      </c>
      <c r="M8" s="30" t="s">
        <v>46</v>
      </c>
      <c r="N8" s="6">
        <v>14</v>
      </c>
      <c r="O8" s="6">
        <v>6</v>
      </c>
      <c r="P8" s="6">
        <v>5</v>
      </c>
      <c r="Q8" s="6">
        <v>4</v>
      </c>
      <c r="R8" s="6">
        <f t="shared" si="9"/>
        <v>29</v>
      </c>
      <c r="T8" s="10">
        <f t="shared" si="5"/>
        <v>48.275862068965516</v>
      </c>
      <c r="U8" s="10">
        <f t="shared" si="6"/>
        <v>20.689655172413794</v>
      </c>
      <c r="V8" s="10">
        <f t="shared" si="7"/>
        <v>17.241379310344829</v>
      </c>
      <c r="W8" s="10">
        <f t="shared" si="8"/>
        <v>13.793103448275861</v>
      </c>
    </row>
    <row r="9" spans="1:23">
      <c r="A9" s="41" t="s">
        <v>45</v>
      </c>
      <c r="B9" s="8">
        <v>15</v>
      </c>
      <c r="C9" s="8">
        <v>6</v>
      </c>
      <c r="D9" s="8">
        <v>4</v>
      </c>
      <c r="E9" s="8">
        <v>4</v>
      </c>
      <c r="F9" s="5">
        <f t="shared" si="0"/>
        <v>29</v>
      </c>
      <c r="H9" s="10">
        <f t="shared" si="1"/>
        <v>51.724137931034484</v>
      </c>
      <c r="I9" s="10">
        <f t="shared" si="2"/>
        <v>20.689655172413794</v>
      </c>
      <c r="J9" s="10">
        <f t="shared" si="3"/>
        <v>13.793103448275861</v>
      </c>
      <c r="K9" s="10">
        <f t="shared" si="4"/>
        <v>13.793103448275861</v>
      </c>
      <c r="M9" s="30" t="s">
        <v>46</v>
      </c>
      <c r="N9" s="6">
        <v>16</v>
      </c>
      <c r="O9" s="6">
        <v>6</v>
      </c>
      <c r="P9" s="6">
        <v>3</v>
      </c>
      <c r="Q9" s="6">
        <v>5</v>
      </c>
      <c r="R9" s="6">
        <f t="shared" si="9"/>
        <v>30</v>
      </c>
      <c r="T9" s="10">
        <f t="shared" si="5"/>
        <v>53.333333333333336</v>
      </c>
      <c r="U9" s="10">
        <f t="shared" si="6"/>
        <v>20</v>
      </c>
      <c r="V9" s="10">
        <f t="shared" si="7"/>
        <v>10</v>
      </c>
      <c r="W9" s="10">
        <f t="shared" si="8"/>
        <v>16.666666666666664</v>
      </c>
    </row>
    <row r="10" spans="1:23">
      <c r="A10" s="41" t="s">
        <v>45</v>
      </c>
      <c r="B10" s="8">
        <v>14</v>
      </c>
      <c r="C10" s="8">
        <v>6</v>
      </c>
      <c r="D10" s="8">
        <v>5</v>
      </c>
      <c r="E10" s="8">
        <v>4</v>
      </c>
      <c r="F10" s="5">
        <f t="shared" si="0"/>
        <v>29</v>
      </c>
      <c r="H10" s="10">
        <f t="shared" si="1"/>
        <v>48.275862068965516</v>
      </c>
      <c r="I10" s="10">
        <f t="shared" si="2"/>
        <v>20.689655172413794</v>
      </c>
      <c r="J10" s="10">
        <f t="shared" si="3"/>
        <v>17.241379310344829</v>
      </c>
      <c r="K10" s="10">
        <f t="shared" si="4"/>
        <v>13.793103448275861</v>
      </c>
      <c r="M10" s="30" t="s">
        <v>46</v>
      </c>
      <c r="N10" s="6">
        <v>14</v>
      </c>
      <c r="O10" s="6">
        <v>6</v>
      </c>
      <c r="P10" s="6">
        <v>5</v>
      </c>
      <c r="Q10" s="6">
        <v>4</v>
      </c>
      <c r="R10" s="6">
        <f t="shared" si="9"/>
        <v>29</v>
      </c>
      <c r="T10" s="10">
        <f t="shared" si="5"/>
        <v>48.275862068965516</v>
      </c>
      <c r="U10" s="10">
        <f t="shared" si="6"/>
        <v>20.689655172413794</v>
      </c>
      <c r="V10" s="10">
        <f t="shared" si="7"/>
        <v>17.241379310344829</v>
      </c>
      <c r="W10" s="10">
        <f t="shared" si="8"/>
        <v>13.793103448275861</v>
      </c>
    </row>
    <row r="11" spans="1:23">
      <c r="A11" s="41" t="s">
        <v>45</v>
      </c>
      <c r="B11" s="8">
        <v>16</v>
      </c>
      <c r="C11" s="8">
        <v>6</v>
      </c>
      <c r="D11" s="8">
        <v>5</v>
      </c>
      <c r="E11" s="8">
        <v>3</v>
      </c>
      <c r="F11" s="5">
        <f t="shared" si="0"/>
        <v>30</v>
      </c>
      <c r="H11" s="10">
        <f t="shared" si="1"/>
        <v>53.333333333333336</v>
      </c>
      <c r="I11" s="10">
        <f t="shared" si="2"/>
        <v>20</v>
      </c>
      <c r="J11" s="10">
        <f t="shared" si="3"/>
        <v>16.666666666666664</v>
      </c>
      <c r="K11" s="10">
        <f t="shared" si="4"/>
        <v>10</v>
      </c>
      <c r="M11" s="30" t="s">
        <v>46</v>
      </c>
      <c r="N11" s="6">
        <v>15</v>
      </c>
      <c r="O11" s="6">
        <v>6</v>
      </c>
      <c r="P11" s="6">
        <v>5</v>
      </c>
      <c r="Q11" s="6">
        <v>4</v>
      </c>
      <c r="R11" s="6">
        <f t="shared" si="9"/>
        <v>30</v>
      </c>
      <c r="T11" s="10">
        <f t="shared" si="5"/>
        <v>50</v>
      </c>
      <c r="U11" s="10">
        <f t="shared" si="6"/>
        <v>20</v>
      </c>
      <c r="V11" s="10">
        <f t="shared" si="7"/>
        <v>16.666666666666664</v>
      </c>
      <c r="W11" s="10">
        <f t="shared" si="8"/>
        <v>13.333333333333334</v>
      </c>
    </row>
    <row r="12" spans="1:23">
      <c r="A12" s="41" t="s">
        <v>45</v>
      </c>
      <c r="B12" s="8">
        <v>16</v>
      </c>
      <c r="C12" s="8">
        <v>6</v>
      </c>
      <c r="D12" s="8">
        <v>4</v>
      </c>
      <c r="E12" s="8">
        <v>4</v>
      </c>
      <c r="F12" s="5">
        <f t="shared" si="0"/>
        <v>30</v>
      </c>
      <c r="H12" s="10">
        <f t="shared" si="1"/>
        <v>53.333333333333336</v>
      </c>
      <c r="I12" s="10">
        <f t="shared" si="2"/>
        <v>20</v>
      </c>
      <c r="J12" s="10">
        <f t="shared" si="3"/>
        <v>13.333333333333334</v>
      </c>
      <c r="K12" s="10">
        <f t="shared" si="4"/>
        <v>13.333333333333334</v>
      </c>
      <c r="M12" s="30" t="s">
        <v>46</v>
      </c>
      <c r="N12" s="6">
        <v>16</v>
      </c>
      <c r="O12" s="6">
        <v>6</v>
      </c>
      <c r="P12" s="6">
        <v>3</v>
      </c>
      <c r="Q12" s="6">
        <v>5</v>
      </c>
      <c r="R12" s="6">
        <f t="shared" si="9"/>
        <v>30</v>
      </c>
      <c r="T12" s="10">
        <f t="shared" si="5"/>
        <v>53.333333333333336</v>
      </c>
      <c r="U12" s="10">
        <f t="shared" si="6"/>
        <v>20</v>
      </c>
      <c r="V12" s="10">
        <f t="shared" si="7"/>
        <v>10</v>
      </c>
      <c r="W12" s="10">
        <f t="shared" si="8"/>
        <v>16.666666666666664</v>
      </c>
    </row>
    <row r="13" spans="1:23">
      <c r="F13" s="5"/>
      <c r="G13" s="15" t="s">
        <v>38</v>
      </c>
      <c r="H13" s="11">
        <f>AVERAGE(H3:H12)</f>
        <v>49.999999999999993</v>
      </c>
      <c r="I13" s="11">
        <f>AVERAGE(I3:I12)</f>
        <v>20.264367816091955</v>
      </c>
      <c r="J13" s="11">
        <f>AVERAGE(J3:J12)</f>
        <v>16.896551724137929</v>
      </c>
      <c r="K13" s="11">
        <f>AVERAGE(K3:K12)</f>
        <v>12.839080459770116</v>
      </c>
      <c r="S13" s="15" t="s">
        <v>38</v>
      </c>
      <c r="T13" s="11">
        <f>AVERAGE(T3:T12)</f>
        <v>49.631362889983578</v>
      </c>
      <c r="U13" s="11">
        <f t="shared" ref="U13:W13" si="10">AVERAGE(U3:U12)</f>
        <v>20.2807881773399</v>
      </c>
      <c r="V13" s="11">
        <f t="shared" si="10"/>
        <v>15.233990147783251</v>
      </c>
      <c r="W13" s="11">
        <f t="shared" si="10"/>
        <v>14.853858784893266</v>
      </c>
    </row>
    <row r="14" spans="1:23">
      <c r="A14" s="5" t="s">
        <v>25</v>
      </c>
      <c r="B14" s="27" t="s">
        <v>1</v>
      </c>
      <c r="C14" s="27" t="s">
        <v>22</v>
      </c>
      <c r="D14" s="27" t="s">
        <v>23</v>
      </c>
      <c r="E14" s="27" t="s">
        <v>24</v>
      </c>
      <c r="F14" s="14" t="s">
        <v>27</v>
      </c>
      <c r="H14" s="27" t="s">
        <v>1</v>
      </c>
      <c r="I14" s="27" t="s">
        <v>22</v>
      </c>
      <c r="J14" s="27" t="s">
        <v>23</v>
      </c>
      <c r="K14" s="27" t="s">
        <v>24</v>
      </c>
      <c r="M14" s="6" t="s">
        <v>13</v>
      </c>
      <c r="N14" s="27" t="s">
        <v>1</v>
      </c>
      <c r="O14" s="27" t="s">
        <v>22</v>
      </c>
      <c r="P14" s="27" t="s">
        <v>23</v>
      </c>
      <c r="Q14" s="27" t="s">
        <v>24</v>
      </c>
      <c r="R14" s="14" t="s">
        <v>27</v>
      </c>
      <c r="T14" s="27" t="s">
        <v>1</v>
      </c>
      <c r="U14" s="27" t="s">
        <v>22</v>
      </c>
      <c r="V14" s="27" t="s">
        <v>23</v>
      </c>
      <c r="W14" s="27" t="s">
        <v>24</v>
      </c>
    </row>
    <row r="15" spans="1:23">
      <c r="A15" s="41" t="s">
        <v>45</v>
      </c>
      <c r="B15" s="8">
        <v>14</v>
      </c>
      <c r="C15" s="8">
        <v>8</v>
      </c>
      <c r="D15" s="8">
        <v>7</v>
      </c>
      <c r="E15" s="8">
        <v>1</v>
      </c>
      <c r="F15" s="5">
        <f t="shared" ref="F15:F24" si="11">SUM(B15:E15)</f>
        <v>30</v>
      </c>
      <c r="H15" s="10">
        <f t="shared" ref="H15:H24" si="12">B15/$F15*100</f>
        <v>46.666666666666664</v>
      </c>
      <c r="I15" s="10">
        <f t="shared" ref="I15:I24" si="13">C15/$F15*100</f>
        <v>26.666666666666668</v>
      </c>
      <c r="J15" s="10">
        <f t="shared" ref="J15:J24" si="14">D15/$F15*100</f>
        <v>23.333333333333332</v>
      </c>
      <c r="K15" s="10">
        <f t="shared" ref="K15:K24" si="15">E15/$F15*100</f>
        <v>3.3333333333333335</v>
      </c>
      <c r="M15" s="30" t="s">
        <v>46</v>
      </c>
      <c r="N15" s="6">
        <v>13</v>
      </c>
      <c r="O15" s="6">
        <v>8</v>
      </c>
      <c r="P15" s="6">
        <v>6</v>
      </c>
      <c r="Q15" s="6">
        <v>3</v>
      </c>
      <c r="R15" s="6">
        <f t="shared" si="9"/>
        <v>30</v>
      </c>
      <c r="T15" s="10">
        <f t="shared" ref="T15:T24" si="16">N15/$R15*100</f>
        <v>43.333333333333336</v>
      </c>
      <c r="U15" s="10">
        <f t="shared" ref="U15:U24" si="17">O15/$R15*100</f>
        <v>26.666666666666668</v>
      </c>
      <c r="V15" s="10">
        <f t="shared" ref="V15:V24" si="18">P15/$R15*100</f>
        <v>20</v>
      </c>
      <c r="W15" s="10">
        <f t="shared" ref="W15:W24" si="19">Q15/$R15*100</f>
        <v>10</v>
      </c>
    </row>
    <row r="16" spans="1:23">
      <c r="A16" s="41" t="s">
        <v>45</v>
      </c>
      <c r="B16" s="8">
        <v>13</v>
      </c>
      <c r="C16" s="8">
        <v>8</v>
      </c>
      <c r="D16" s="8">
        <v>6</v>
      </c>
      <c r="E16" s="8">
        <v>2</v>
      </c>
      <c r="F16" s="5">
        <f t="shared" si="11"/>
        <v>29</v>
      </c>
      <c r="H16" s="10">
        <f t="shared" si="12"/>
        <v>44.827586206896555</v>
      </c>
      <c r="I16" s="10">
        <f t="shared" si="13"/>
        <v>27.586206896551722</v>
      </c>
      <c r="J16" s="10">
        <f t="shared" si="14"/>
        <v>20.689655172413794</v>
      </c>
      <c r="K16" s="10">
        <f t="shared" si="15"/>
        <v>6.8965517241379306</v>
      </c>
      <c r="M16" s="30" t="s">
        <v>46</v>
      </c>
      <c r="N16" s="6">
        <v>15</v>
      </c>
      <c r="O16" s="6">
        <v>6</v>
      </c>
      <c r="P16" s="6">
        <v>6</v>
      </c>
      <c r="Q16" s="6">
        <v>2</v>
      </c>
      <c r="R16" s="6">
        <f t="shared" si="9"/>
        <v>29</v>
      </c>
      <c r="T16" s="10">
        <f t="shared" si="16"/>
        <v>51.724137931034484</v>
      </c>
      <c r="U16" s="10">
        <f t="shared" si="17"/>
        <v>20.689655172413794</v>
      </c>
      <c r="V16" s="10">
        <f t="shared" si="18"/>
        <v>20.689655172413794</v>
      </c>
      <c r="W16" s="10">
        <f t="shared" si="19"/>
        <v>6.8965517241379306</v>
      </c>
    </row>
    <row r="17" spans="1:23">
      <c r="A17" s="41" t="s">
        <v>45</v>
      </c>
      <c r="B17" s="8">
        <v>15</v>
      </c>
      <c r="C17" s="8">
        <v>6</v>
      </c>
      <c r="D17" s="8">
        <v>6</v>
      </c>
      <c r="E17" s="8">
        <v>2</v>
      </c>
      <c r="F17" s="5">
        <f t="shared" si="11"/>
        <v>29</v>
      </c>
      <c r="H17" s="10">
        <f t="shared" si="12"/>
        <v>51.724137931034484</v>
      </c>
      <c r="I17" s="10">
        <f t="shared" si="13"/>
        <v>20.689655172413794</v>
      </c>
      <c r="J17" s="10">
        <f t="shared" si="14"/>
        <v>20.689655172413794</v>
      </c>
      <c r="K17" s="10">
        <f t="shared" si="15"/>
        <v>6.8965517241379306</v>
      </c>
      <c r="M17" s="30" t="s">
        <v>46</v>
      </c>
      <c r="N17" s="6">
        <v>13</v>
      </c>
      <c r="O17" s="6">
        <v>7</v>
      </c>
      <c r="P17" s="6">
        <v>6</v>
      </c>
      <c r="Q17" s="6">
        <v>4</v>
      </c>
      <c r="R17" s="6">
        <f t="shared" si="9"/>
        <v>30</v>
      </c>
      <c r="T17" s="10">
        <f t="shared" si="16"/>
        <v>43.333333333333336</v>
      </c>
      <c r="U17" s="10">
        <f t="shared" si="17"/>
        <v>23.333333333333332</v>
      </c>
      <c r="V17" s="10">
        <f t="shared" si="18"/>
        <v>20</v>
      </c>
      <c r="W17" s="10">
        <f t="shared" si="19"/>
        <v>13.333333333333334</v>
      </c>
    </row>
    <row r="18" spans="1:23">
      <c r="A18" s="41" t="s">
        <v>45</v>
      </c>
      <c r="B18" s="8">
        <v>15</v>
      </c>
      <c r="C18" s="8">
        <v>5</v>
      </c>
      <c r="D18" s="8">
        <v>6</v>
      </c>
      <c r="E18" s="8">
        <v>3</v>
      </c>
      <c r="F18" s="5">
        <f t="shared" si="11"/>
        <v>29</v>
      </c>
      <c r="H18" s="10">
        <f t="shared" si="12"/>
        <v>51.724137931034484</v>
      </c>
      <c r="I18" s="10">
        <f t="shared" si="13"/>
        <v>17.241379310344829</v>
      </c>
      <c r="J18" s="10">
        <f t="shared" si="14"/>
        <v>20.689655172413794</v>
      </c>
      <c r="K18" s="10">
        <f t="shared" si="15"/>
        <v>10.344827586206897</v>
      </c>
      <c r="M18" s="30" t="s">
        <v>46</v>
      </c>
      <c r="N18" s="6">
        <v>14</v>
      </c>
      <c r="O18" s="6">
        <v>5</v>
      </c>
      <c r="P18" s="6">
        <v>8</v>
      </c>
      <c r="Q18" s="6">
        <v>3</v>
      </c>
      <c r="R18" s="6">
        <f t="shared" si="9"/>
        <v>30</v>
      </c>
      <c r="T18" s="10">
        <f t="shared" si="16"/>
        <v>46.666666666666664</v>
      </c>
      <c r="U18" s="10">
        <f t="shared" si="17"/>
        <v>16.666666666666664</v>
      </c>
      <c r="V18" s="10">
        <f t="shared" si="18"/>
        <v>26.666666666666668</v>
      </c>
      <c r="W18" s="10">
        <f t="shared" si="19"/>
        <v>10</v>
      </c>
    </row>
    <row r="19" spans="1:23">
      <c r="A19" s="41" t="s">
        <v>45</v>
      </c>
      <c r="B19" s="8">
        <v>13</v>
      </c>
      <c r="C19" s="8">
        <v>6</v>
      </c>
      <c r="D19" s="8">
        <v>10</v>
      </c>
      <c r="E19" s="8">
        <v>1</v>
      </c>
      <c r="F19" s="5">
        <f t="shared" si="11"/>
        <v>30</v>
      </c>
      <c r="H19" s="10">
        <f t="shared" si="12"/>
        <v>43.333333333333336</v>
      </c>
      <c r="I19" s="10">
        <f t="shared" si="13"/>
        <v>20</v>
      </c>
      <c r="J19" s="10">
        <f t="shared" si="14"/>
        <v>33.333333333333329</v>
      </c>
      <c r="K19" s="10">
        <f t="shared" si="15"/>
        <v>3.3333333333333335</v>
      </c>
      <c r="M19" s="30" t="s">
        <v>46</v>
      </c>
      <c r="N19" s="6">
        <v>16</v>
      </c>
      <c r="O19" s="6">
        <v>4</v>
      </c>
      <c r="P19" s="6">
        <v>6</v>
      </c>
      <c r="Q19" s="6">
        <v>2</v>
      </c>
      <c r="R19" s="6">
        <f t="shared" si="9"/>
        <v>28</v>
      </c>
      <c r="T19" s="10">
        <f t="shared" si="16"/>
        <v>57.142857142857139</v>
      </c>
      <c r="U19" s="10">
        <f t="shared" si="17"/>
        <v>14.285714285714285</v>
      </c>
      <c r="V19" s="10">
        <f t="shared" si="18"/>
        <v>21.428571428571427</v>
      </c>
      <c r="W19" s="10">
        <f t="shared" si="19"/>
        <v>7.1428571428571423</v>
      </c>
    </row>
    <row r="20" spans="1:23">
      <c r="A20" s="41" t="s">
        <v>45</v>
      </c>
      <c r="B20" s="8">
        <v>14</v>
      </c>
      <c r="C20" s="8">
        <v>7</v>
      </c>
      <c r="D20" s="8">
        <v>7</v>
      </c>
      <c r="E20" s="8">
        <v>2</v>
      </c>
      <c r="F20" s="5">
        <f t="shared" si="11"/>
        <v>30</v>
      </c>
      <c r="H20" s="10">
        <f t="shared" si="12"/>
        <v>46.666666666666664</v>
      </c>
      <c r="I20" s="10">
        <f t="shared" si="13"/>
        <v>23.333333333333332</v>
      </c>
      <c r="J20" s="10">
        <f t="shared" si="14"/>
        <v>23.333333333333332</v>
      </c>
      <c r="K20" s="10">
        <f t="shared" si="15"/>
        <v>6.666666666666667</v>
      </c>
      <c r="M20" s="30" t="s">
        <v>46</v>
      </c>
      <c r="N20" s="6">
        <v>11</v>
      </c>
      <c r="O20" s="6">
        <v>9</v>
      </c>
      <c r="P20" s="6">
        <v>7</v>
      </c>
      <c r="Q20" s="6">
        <v>4</v>
      </c>
      <c r="R20" s="6">
        <f t="shared" si="9"/>
        <v>31</v>
      </c>
      <c r="T20" s="10">
        <f t="shared" si="16"/>
        <v>35.483870967741936</v>
      </c>
      <c r="U20" s="10">
        <f t="shared" si="17"/>
        <v>29.032258064516132</v>
      </c>
      <c r="V20" s="10">
        <f t="shared" si="18"/>
        <v>22.58064516129032</v>
      </c>
      <c r="W20" s="10">
        <f t="shared" si="19"/>
        <v>12.903225806451612</v>
      </c>
    </row>
    <row r="21" spans="1:23">
      <c r="A21" s="41" t="s">
        <v>45</v>
      </c>
      <c r="B21" s="8">
        <v>14</v>
      </c>
      <c r="C21" s="8">
        <v>8</v>
      </c>
      <c r="D21" s="8">
        <v>7</v>
      </c>
      <c r="E21" s="8">
        <v>1</v>
      </c>
      <c r="F21" s="5">
        <f t="shared" si="11"/>
        <v>30</v>
      </c>
      <c r="H21" s="10">
        <f t="shared" si="12"/>
        <v>46.666666666666664</v>
      </c>
      <c r="I21" s="10">
        <f t="shared" si="13"/>
        <v>26.666666666666668</v>
      </c>
      <c r="J21" s="10">
        <f t="shared" si="14"/>
        <v>23.333333333333332</v>
      </c>
      <c r="K21" s="10">
        <f t="shared" si="15"/>
        <v>3.3333333333333335</v>
      </c>
      <c r="M21" s="30" t="s">
        <v>46</v>
      </c>
      <c r="N21" s="6">
        <v>13</v>
      </c>
      <c r="O21" s="6">
        <v>5</v>
      </c>
      <c r="P21" s="6">
        <v>8</v>
      </c>
      <c r="Q21" s="6">
        <v>3</v>
      </c>
      <c r="R21" s="6">
        <f t="shared" si="9"/>
        <v>29</v>
      </c>
      <c r="T21" s="10">
        <f t="shared" si="16"/>
        <v>44.827586206896555</v>
      </c>
      <c r="U21" s="10">
        <f t="shared" si="17"/>
        <v>17.241379310344829</v>
      </c>
      <c r="V21" s="10">
        <f t="shared" si="18"/>
        <v>27.586206896551722</v>
      </c>
      <c r="W21" s="10">
        <f t="shared" si="19"/>
        <v>10.344827586206897</v>
      </c>
    </row>
    <row r="22" spans="1:23">
      <c r="A22" s="41" t="s">
        <v>45</v>
      </c>
      <c r="B22" s="8">
        <v>14</v>
      </c>
      <c r="C22" s="8">
        <v>8</v>
      </c>
      <c r="D22" s="8">
        <v>6</v>
      </c>
      <c r="E22" s="8">
        <v>2</v>
      </c>
      <c r="F22" s="5">
        <f t="shared" si="11"/>
        <v>30</v>
      </c>
      <c r="H22" s="10">
        <f t="shared" si="12"/>
        <v>46.666666666666664</v>
      </c>
      <c r="I22" s="10">
        <f t="shared" si="13"/>
        <v>26.666666666666668</v>
      </c>
      <c r="J22" s="10">
        <f t="shared" si="14"/>
        <v>20</v>
      </c>
      <c r="K22" s="10">
        <f t="shared" si="15"/>
        <v>6.666666666666667</v>
      </c>
      <c r="M22" s="30" t="s">
        <v>46</v>
      </c>
      <c r="N22" s="6">
        <v>11</v>
      </c>
      <c r="O22" s="6">
        <v>8</v>
      </c>
      <c r="P22" s="6">
        <v>7</v>
      </c>
      <c r="Q22" s="6">
        <v>4</v>
      </c>
      <c r="R22" s="6">
        <f t="shared" si="9"/>
        <v>30</v>
      </c>
      <c r="T22" s="10">
        <f t="shared" si="16"/>
        <v>36.666666666666664</v>
      </c>
      <c r="U22" s="10">
        <f t="shared" si="17"/>
        <v>26.666666666666668</v>
      </c>
      <c r="V22" s="10">
        <f t="shared" si="18"/>
        <v>23.333333333333332</v>
      </c>
      <c r="W22" s="10">
        <f t="shared" si="19"/>
        <v>13.333333333333334</v>
      </c>
    </row>
    <row r="23" spans="1:23">
      <c r="A23" s="41" t="s">
        <v>45</v>
      </c>
      <c r="B23" s="8">
        <v>13</v>
      </c>
      <c r="C23" s="8">
        <v>7</v>
      </c>
      <c r="D23" s="8">
        <v>6</v>
      </c>
      <c r="E23" s="8">
        <v>2</v>
      </c>
      <c r="F23" s="5">
        <f t="shared" si="11"/>
        <v>28</v>
      </c>
      <c r="H23" s="10">
        <f t="shared" si="12"/>
        <v>46.428571428571431</v>
      </c>
      <c r="I23" s="10">
        <f t="shared" si="13"/>
        <v>25</v>
      </c>
      <c r="J23" s="10">
        <f t="shared" si="14"/>
        <v>21.428571428571427</v>
      </c>
      <c r="K23" s="10">
        <f t="shared" si="15"/>
        <v>7.1428571428571423</v>
      </c>
      <c r="M23" s="30" t="s">
        <v>46</v>
      </c>
      <c r="N23" s="6">
        <v>14</v>
      </c>
      <c r="O23" s="6">
        <v>5</v>
      </c>
      <c r="P23" s="6">
        <v>8</v>
      </c>
      <c r="Q23" s="6">
        <v>3</v>
      </c>
      <c r="R23" s="6">
        <f t="shared" si="9"/>
        <v>30</v>
      </c>
      <c r="T23" s="10">
        <f t="shared" si="16"/>
        <v>46.666666666666664</v>
      </c>
      <c r="U23" s="10">
        <f t="shared" si="17"/>
        <v>16.666666666666664</v>
      </c>
      <c r="V23" s="10">
        <f t="shared" si="18"/>
        <v>26.666666666666668</v>
      </c>
      <c r="W23" s="10">
        <f t="shared" si="19"/>
        <v>10</v>
      </c>
    </row>
    <row r="24" spans="1:23">
      <c r="A24" s="41" t="s">
        <v>45</v>
      </c>
      <c r="B24" s="8">
        <v>15</v>
      </c>
      <c r="C24" s="8">
        <v>5</v>
      </c>
      <c r="D24" s="8">
        <v>6</v>
      </c>
      <c r="E24" s="8">
        <v>3</v>
      </c>
      <c r="F24" s="5">
        <f t="shared" si="11"/>
        <v>29</v>
      </c>
      <c r="H24" s="10">
        <f t="shared" si="12"/>
        <v>51.724137931034484</v>
      </c>
      <c r="I24" s="10">
        <f t="shared" si="13"/>
        <v>17.241379310344829</v>
      </c>
      <c r="J24" s="10">
        <f t="shared" si="14"/>
        <v>20.689655172413794</v>
      </c>
      <c r="K24" s="10">
        <f t="shared" si="15"/>
        <v>10.344827586206897</v>
      </c>
      <c r="M24" s="30" t="s">
        <v>46</v>
      </c>
      <c r="N24" s="6">
        <v>17</v>
      </c>
      <c r="O24" s="6">
        <v>4</v>
      </c>
      <c r="P24" s="6">
        <v>6</v>
      </c>
      <c r="Q24" s="6">
        <v>2</v>
      </c>
      <c r="R24" s="6">
        <f t="shared" si="9"/>
        <v>29</v>
      </c>
      <c r="T24" s="10">
        <f t="shared" si="16"/>
        <v>58.620689655172406</v>
      </c>
      <c r="U24" s="10">
        <f t="shared" si="17"/>
        <v>13.793103448275861</v>
      </c>
      <c r="V24" s="10">
        <f t="shared" si="18"/>
        <v>20.689655172413794</v>
      </c>
      <c r="W24" s="10">
        <f t="shared" si="19"/>
        <v>6.8965517241379306</v>
      </c>
    </row>
    <row r="25" spans="1:23">
      <c r="F25" s="5"/>
      <c r="G25" s="15" t="s">
        <v>38</v>
      </c>
      <c r="H25" s="11">
        <f>AVERAGE(H15:H24)</f>
        <v>47.642857142857153</v>
      </c>
      <c r="I25" s="11">
        <f>AVERAGE(I15:I24)</f>
        <v>23.109195402298848</v>
      </c>
      <c r="J25" s="11">
        <f>AVERAGE(J15:J24)</f>
        <v>22.752052545155994</v>
      </c>
      <c r="K25" s="11">
        <f>AVERAGE(K15:K24)</f>
        <v>6.4958949096880136</v>
      </c>
      <c r="S25" s="15" t="s">
        <v>38</v>
      </c>
      <c r="T25" s="11">
        <f>AVERAGE(T15:T24)</f>
        <v>46.446580857036921</v>
      </c>
      <c r="U25" s="11">
        <f t="shared" ref="U25:W25" si="20">AVERAGE(U15:U24)</f>
        <v>20.504211028126488</v>
      </c>
      <c r="V25" s="11">
        <f t="shared" si="20"/>
        <v>22.964140049790775</v>
      </c>
      <c r="W25" s="11">
        <f t="shared" si="20"/>
        <v>10.085068065045819</v>
      </c>
    </row>
    <row r="26" spans="1:23">
      <c r="A26" s="5" t="s">
        <v>18</v>
      </c>
      <c r="B26" s="27" t="s">
        <v>1</v>
      </c>
      <c r="C26" s="27" t="s">
        <v>22</v>
      </c>
      <c r="D26" s="27" t="s">
        <v>23</v>
      </c>
      <c r="E26" s="27" t="s">
        <v>24</v>
      </c>
      <c r="F26" s="14" t="s">
        <v>27</v>
      </c>
      <c r="H26" s="27" t="s">
        <v>1</v>
      </c>
      <c r="I26" s="27" t="s">
        <v>22</v>
      </c>
      <c r="J26" s="27" t="s">
        <v>23</v>
      </c>
      <c r="K26" s="27" t="s">
        <v>24</v>
      </c>
      <c r="L26" s="14"/>
      <c r="M26" s="6" t="s">
        <v>18</v>
      </c>
      <c r="N26" s="27" t="s">
        <v>1</v>
      </c>
      <c r="O26" s="27" t="s">
        <v>22</v>
      </c>
      <c r="P26" s="27" t="s">
        <v>23</v>
      </c>
      <c r="Q26" s="27" t="s">
        <v>24</v>
      </c>
      <c r="R26" s="14" t="s">
        <v>27</v>
      </c>
      <c r="T26" s="27" t="s">
        <v>1</v>
      </c>
      <c r="U26" s="27" t="s">
        <v>22</v>
      </c>
      <c r="V26" s="27" t="s">
        <v>23</v>
      </c>
      <c r="W26" s="27" t="s">
        <v>24</v>
      </c>
    </row>
    <row r="27" spans="1:23">
      <c r="A27" s="41" t="s">
        <v>45</v>
      </c>
      <c r="B27" s="8">
        <v>15</v>
      </c>
      <c r="C27" s="8">
        <v>3</v>
      </c>
      <c r="D27" s="8">
        <v>6</v>
      </c>
      <c r="E27" s="8">
        <v>6</v>
      </c>
      <c r="F27" s="5">
        <f t="shared" ref="F27:F36" si="21">SUM(B27:E27)</f>
        <v>30</v>
      </c>
      <c r="H27" s="10">
        <f t="shared" ref="H27:H36" si="22">B27/$F27*100</f>
        <v>50</v>
      </c>
      <c r="I27" s="10">
        <f t="shared" ref="I27:I36" si="23">C27/$F27*100</f>
        <v>10</v>
      </c>
      <c r="J27" s="10">
        <f t="shared" ref="J27:J36" si="24">D27/$F27*100</f>
        <v>20</v>
      </c>
      <c r="K27" s="10">
        <f t="shared" ref="K27:K36" si="25">E27/$F27*100</f>
        <v>20</v>
      </c>
      <c r="M27" s="30" t="s">
        <v>46</v>
      </c>
      <c r="N27" s="6">
        <v>15</v>
      </c>
      <c r="O27" s="6">
        <v>5</v>
      </c>
      <c r="P27" s="6">
        <v>9</v>
      </c>
      <c r="Q27" s="6">
        <v>1</v>
      </c>
      <c r="R27" s="6">
        <f t="shared" si="9"/>
        <v>30</v>
      </c>
      <c r="T27" s="10">
        <f t="shared" ref="T27:T36" si="26">N27/$R27*100</f>
        <v>50</v>
      </c>
      <c r="U27" s="10">
        <f t="shared" ref="U27:U36" si="27">O27/$R27*100</f>
        <v>16.666666666666664</v>
      </c>
      <c r="V27" s="10">
        <f t="shared" ref="V27:V36" si="28">P27/$R27*100</f>
        <v>30</v>
      </c>
      <c r="W27" s="10">
        <f t="shared" ref="W27:W36" si="29">Q27/$R27*100</f>
        <v>3.3333333333333335</v>
      </c>
    </row>
    <row r="28" spans="1:23">
      <c r="A28" s="41" t="s">
        <v>45</v>
      </c>
      <c r="B28" s="8">
        <v>16</v>
      </c>
      <c r="C28" s="8">
        <v>9</v>
      </c>
      <c r="D28" s="8">
        <v>3</v>
      </c>
      <c r="E28" s="8">
        <v>1</v>
      </c>
      <c r="F28" s="5">
        <f t="shared" si="21"/>
        <v>29</v>
      </c>
      <c r="H28" s="10">
        <f t="shared" si="22"/>
        <v>55.172413793103445</v>
      </c>
      <c r="I28" s="10">
        <f t="shared" si="23"/>
        <v>31.03448275862069</v>
      </c>
      <c r="J28" s="10">
        <f t="shared" si="24"/>
        <v>10.344827586206897</v>
      </c>
      <c r="K28" s="10">
        <f t="shared" si="25"/>
        <v>3.4482758620689653</v>
      </c>
      <c r="M28" s="30" t="s">
        <v>46</v>
      </c>
      <c r="N28" s="6">
        <v>16</v>
      </c>
      <c r="O28" s="6">
        <v>2</v>
      </c>
      <c r="P28" s="6">
        <v>6</v>
      </c>
      <c r="Q28" s="6">
        <v>6</v>
      </c>
      <c r="R28" s="6">
        <f t="shared" si="9"/>
        <v>30</v>
      </c>
      <c r="T28" s="10">
        <f t="shared" si="26"/>
        <v>53.333333333333336</v>
      </c>
      <c r="U28" s="10">
        <f t="shared" si="27"/>
        <v>6.666666666666667</v>
      </c>
      <c r="V28" s="10">
        <f t="shared" si="28"/>
        <v>20</v>
      </c>
      <c r="W28" s="10">
        <f t="shared" si="29"/>
        <v>20</v>
      </c>
    </row>
    <row r="29" spans="1:23">
      <c r="A29" s="41" t="s">
        <v>45</v>
      </c>
      <c r="B29" s="8">
        <v>13</v>
      </c>
      <c r="C29" s="8">
        <v>7</v>
      </c>
      <c r="D29" s="8">
        <v>6</v>
      </c>
      <c r="E29" s="8">
        <v>3</v>
      </c>
      <c r="F29" s="5">
        <f t="shared" si="21"/>
        <v>29</v>
      </c>
      <c r="H29" s="10">
        <f t="shared" si="22"/>
        <v>44.827586206896555</v>
      </c>
      <c r="I29" s="10">
        <f t="shared" si="23"/>
        <v>24.137931034482758</v>
      </c>
      <c r="J29" s="10">
        <f t="shared" si="24"/>
        <v>20.689655172413794</v>
      </c>
      <c r="K29" s="10">
        <f t="shared" si="25"/>
        <v>10.344827586206897</v>
      </c>
      <c r="M29" s="30" t="s">
        <v>46</v>
      </c>
      <c r="N29" s="6">
        <v>16</v>
      </c>
      <c r="O29" s="6">
        <v>6</v>
      </c>
      <c r="P29" s="6">
        <v>7</v>
      </c>
      <c r="Q29" s="6">
        <v>1</v>
      </c>
      <c r="R29" s="6">
        <f t="shared" si="9"/>
        <v>30</v>
      </c>
      <c r="T29" s="10">
        <f t="shared" si="26"/>
        <v>53.333333333333336</v>
      </c>
      <c r="U29" s="10">
        <f t="shared" si="27"/>
        <v>20</v>
      </c>
      <c r="V29" s="10">
        <f t="shared" si="28"/>
        <v>23.333333333333332</v>
      </c>
      <c r="W29" s="10">
        <f t="shared" si="29"/>
        <v>3.3333333333333335</v>
      </c>
    </row>
    <row r="30" spans="1:23">
      <c r="A30" s="41" t="s">
        <v>45</v>
      </c>
      <c r="B30" s="8">
        <v>13</v>
      </c>
      <c r="C30" s="8">
        <v>7</v>
      </c>
      <c r="D30" s="8">
        <v>8</v>
      </c>
      <c r="E30" s="8">
        <v>2</v>
      </c>
      <c r="F30" s="5">
        <f t="shared" si="21"/>
        <v>30</v>
      </c>
      <c r="H30" s="10">
        <f t="shared" si="22"/>
        <v>43.333333333333336</v>
      </c>
      <c r="I30" s="10">
        <f t="shared" si="23"/>
        <v>23.333333333333332</v>
      </c>
      <c r="J30" s="10">
        <f t="shared" si="24"/>
        <v>26.666666666666668</v>
      </c>
      <c r="K30" s="10">
        <f t="shared" si="25"/>
        <v>6.666666666666667</v>
      </c>
      <c r="M30" s="30" t="s">
        <v>46</v>
      </c>
      <c r="N30" s="6">
        <v>17</v>
      </c>
      <c r="O30" s="6">
        <v>4</v>
      </c>
      <c r="P30" s="6">
        <v>8</v>
      </c>
      <c r="Q30" s="6">
        <v>1</v>
      </c>
      <c r="R30" s="6">
        <f t="shared" si="9"/>
        <v>30</v>
      </c>
      <c r="T30" s="10">
        <f t="shared" si="26"/>
        <v>56.666666666666664</v>
      </c>
      <c r="U30" s="10">
        <f t="shared" si="27"/>
        <v>13.333333333333334</v>
      </c>
      <c r="V30" s="10">
        <f t="shared" si="28"/>
        <v>26.666666666666668</v>
      </c>
      <c r="W30" s="10">
        <f t="shared" si="29"/>
        <v>3.3333333333333335</v>
      </c>
    </row>
    <row r="31" spans="1:23">
      <c r="A31" s="41" t="s">
        <v>45</v>
      </c>
      <c r="B31" s="8">
        <v>16</v>
      </c>
      <c r="C31" s="8">
        <v>5</v>
      </c>
      <c r="D31" s="8">
        <v>6</v>
      </c>
      <c r="E31" s="8">
        <v>3</v>
      </c>
      <c r="F31" s="5">
        <f t="shared" si="21"/>
        <v>30</v>
      </c>
      <c r="H31" s="10">
        <f t="shared" si="22"/>
        <v>53.333333333333336</v>
      </c>
      <c r="I31" s="10">
        <f t="shared" si="23"/>
        <v>16.666666666666664</v>
      </c>
      <c r="J31" s="10">
        <f t="shared" si="24"/>
        <v>20</v>
      </c>
      <c r="K31" s="10">
        <f t="shared" si="25"/>
        <v>10</v>
      </c>
      <c r="M31" s="30" t="s">
        <v>46</v>
      </c>
      <c r="N31" s="6">
        <v>17</v>
      </c>
      <c r="O31" s="6">
        <v>4</v>
      </c>
      <c r="P31" s="6">
        <v>6</v>
      </c>
      <c r="Q31" s="6">
        <v>2</v>
      </c>
      <c r="R31" s="6">
        <f t="shared" si="9"/>
        <v>29</v>
      </c>
      <c r="T31" s="10">
        <f t="shared" si="26"/>
        <v>58.620689655172406</v>
      </c>
      <c r="U31" s="10">
        <f t="shared" si="27"/>
        <v>13.793103448275861</v>
      </c>
      <c r="V31" s="10">
        <f t="shared" si="28"/>
        <v>20.689655172413794</v>
      </c>
      <c r="W31" s="10">
        <f t="shared" si="29"/>
        <v>6.8965517241379306</v>
      </c>
    </row>
    <row r="32" spans="1:23">
      <c r="A32" s="41" t="s">
        <v>45</v>
      </c>
      <c r="B32" s="8">
        <v>15</v>
      </c>
      <c r="C32" s="8">
        <v>4</v>
      </c>
      <c r="D32" s="8">
        <v>7</v>
      </c>
      <c r="E32" s="8">
        <v>4</v>
      </c>
      <c r="F32" s="5">
        <f t="shared" si="21"/>
        <v>30</v>
      </c>
      <c r="H32" s="10">
        <f t="shared" si="22"/>
        <v>50</v>
      </c>
      <c r="I32" s="10">
        <f t="shared" si="23"/>
        <v>13.333333333333334</v>
      </c>
      <c r="J32" s="10">
        <f t="shared" si="24"/>
        <v>23.333333333333332</v>
      </c>
      <c r="K32" s="10">
        <f t="shared" si="25"/>
        <v>13.333333333333334</v>
      </c>
      <c r="M32" s="30" t="s">
        <v>46</v>
      </c>
      <c r="N32" s="6">
        <v>16</v>
      </c>
      <c r="O32" s="6">
        <v>5</v>
      </c>
      <c r="P32" s="6">
        <v>6</v>
      </c>
      <c r="Q32" s="6">
        <v>3</v>
      </c>
      <c r="R32" s="6">
        <f t="shared" si="9"/>
        <v>30</v>
      </c>
      <c r="T32" s="10">
        <f t="shared" si="26"/>
        <v>53.333333333333336</v>
      </c>
      <c r="U32" s="10">
        <f t="shared" si="27"/>
        <v>16.666666666666664</v>
      </c>
      <c r="V32" s="10">
        <f t="shared" si="28"/>
        <v>20</v>
      </c>
      <c r="W32" s="10">
        <f t="shared" si="29"/>
        <v>10</v>
      </c>
    </row>
    <row r="33" spans="1:23">
      <c r="A33" s="41" t="s">
        <v>45</v>
      </c>
      <c r="B33" s="8">
        <v>12</v>
      </c>
      <c r="C33" s="8">
        <v>9</v>
      </c>
      <c r="D33" s="8">
        <v>5</v>
      </c>
      <c r="E33" s="8">
        <v>3</v>
      </c>
      <c r="F33" s="5">
        <f t="shared" si="21"/>
        <v>29</v>
      </c>
      <c r="H33" s="10">
        <f t="shared" si="22"/>
        <v>41.379310344827587</v>
      </c>
      <c r="I33" s="10">
        <f t="shared" si="23"/>
        <v>31.03448275862069</v>
      </c>
      <c r="J33" s="10">
        <f t="shared" si="24"/>
        <v>17.241379310344829</v>
      </c>
      <c r="K33" s="10">
        <f t="shared" si="25"/>
        <v>10.344827586206897</v>
      </c>
      <c r="M33" s="30" t="s">
        <v>46</v>
      </c>
      <c r="N33" s="6">
        <v>14</v>
      </c>
      <c r="O33" s="6">
        <v>6</v>
      </c>
      <c r="P33" s="6">
        <v>6</v>
      </c>
      <c r="Q33" s="6">
        <v>3</v>
      </c>
      <c r="R33" s="6">
        <f t="shared" si="9"/>
        <v>29</v>
      </c>
      <c r="T33" s="10">
        <f t="shared" si="26"/>
        <v>48.275862068965516</v>
      </c>
      <c r="U33" s="10">
        <f t="shared" si="27"/>
        <v>20.689655172413794</v>
      </c>
      <c r="V33" s="10">
        <f t="shared" si="28"/>
        <v>20.689655172413794</v>
      </c>
      <c r="W33" s="10">
        <f t="shared" si="29"/>
        <v>10.344827586206897</v>
      </c>
    </row>
    <row r="34" spans="1:23">
      <c r="A34" s="41" t="s">
        <v>45</v>
      </c>
      <c r="B34" s="8">
        <v>15</v>
      </c>
      <c r="C34" s="8">
        <v>6</v>
      </c>
      <c r="D34" s="8">
        <v>6</v>
      </c>
      <c r="E34" s="8">
        <v>3</v>
      </c>
      <c r="F34" s="5">
        <f t="shared" si="21"/>
        <v>30</v>
      </c>
      <c r="H34" s="10">
        <f t="shared" si="22"/>
        <v>50</v>
      </c>
      <c r="I34" s="10">
        <f t="shared" si="23"/>
        <v>20</v>
      </c>
      <c r="J34" s="10">
        <f t="shared" si="24"/>
        <v>20</v>
      </c>
      <c r="K34" s="10">
        <f t="shared" si="25"/>
        <v>10</v>
      </c>
      <c r="M34" s="30" t="s">
        <v>46</v>
      </c>
      <c r="N34" s="6">
        <v>13</v>
      </c>
      <c r="O34" s="6">
        <v>5</v>
      </c>
      <c r="P34" s="6">
        <v>8</v>
      </c>
      <c r="Q34" s="6">
        <v>4</v>
      </c>
      <c r="R34" s="6">
        <f t="shared" si="9"/>
        <v>30</v>
      </c>
      <c r="T34" s="10">
        <f t="shared" si="26"/>
        <v>43.333333333333336</v>
      </c>
      <c r="U34" s="10">
        <f t="shared" si="27"/>
        <v>16.666666666666664</v>
      </c>
      <c r="V34" s="10">
        <f t="shared" si="28"/>
        <v>26.666666666666668</v>
      </c>
      <c r="W34" s="10">
        <f t="shared" si="29"/>
        <v>13.333333333333334</v>
      </c>
    </row>
    <row r="35" spans="1:23">
      <c r="A35" s="41" t="s">
        <v>45</v>
      </c>
      <c r="B35" s="8">
        <v>13</v>
      </c>
      <c r="C35" s="8">
        <v>7</v>
      </c>
      <c r="D35" s="8">
        <v>8</v>
      </c>
      <c r="E35" s="8">
        <v>2</v>
      </c>
      <c r="F35" s="5">
        <f t="shared" si="21"/>
        <v>30</v>
      </c>
      <c r="H35" s="10">
        <f t="shared" si="22"/>
        <v>43.333333333333336</v>
      </c>
      <c r="I35" s="10">
        <f t="shared" si="23"/>
        <v>23.333333333333332</v>
      </c>
      <c r="J35" s="10">
        <f t="shared" si="24"/>
        <v>26.666666666666668</v>
      </c>
      <c r="K35" s="10">
        <f t="shared" si="25"/>
        <v>6.666666666666667</v>
      </c>
      <c r="M35" s="30" t="s">
        <v>46</v>
      </c>
      <c r="N35" s="6">
        <v>16</v>
      </c>
      <c r="O35" s="6">
        <v>5</v>
      </c>
      <c r="P35" s="6">
        <v>6</v>
      </c>
      <c r="Q35" s="6">
        <v>3</v>
      </c>
      <c r="R35" s="6">
        <f t="shared" si="9"/>
        <v>30</v>
      </c>
      <c r="T35" s="10">
        <f t="shared" si="26"/>
        <v>53.333333333333336</v>
      </c>
      <c r="U35" s="10">
        <f t="shared" si="27"/>
        <v>16.666666666666664</v>
      </c>
      <c r="V35" s="10">
        <f t="shared" si="28"/>
        <v>20</v>
      </c>
      <c r="W35" s="10">
        <f t="shared" si="29"/>
        <v>10</v>
      </c>
    </row>
    <row r="36" spans="1:23">
      <c r="A36" s="41" t="s">
        <v>45</v>
      </c>
      <c r="B36" s="8">
        <v>16</v>
      </c>
      <c r="C36" s="8">
        <v>4</v>
      </c>
      <c r="D36" s="8">
        <v>6</v>
      </c>
      <c r="E36" s="8">
        <v>4</v>
      </c>
      <c r="F36" s="5">
        <f t="shared" si="21"/>
        <v>30</v>
      </c>
      <c r="H36" s="10">
        <f t="shared" si="22"/>
        <v>53.333333333333336</v>
      </c>
      <c r="I36" s="10">
        <f t="shared" si="23"/>
        <v>13.333333333333334</v>
      </c>
      <c r="J36" s="10">
        <f t="shared" si="24"/>
        <v>20</v>
      </c>
      <c r="K36" s="10">
        <f t="shared" si="25"/>
        <v>13.333333333333334</v>
      </c>
      <c r="M36" s="30" t="s">
        <v>46</v>
      </c>
      <c r="N36" s="6">
        <v>14</v>
      </c>
      <c r="O36" s="6">
        <v>6</v>
      </c>
      <c r="P36" s="6">
        <v>6</v>
      </c>
      <c r="Q36" s="6">
        <v>3</v>
      </c>
      <c r="R36" s="6">
        <f t="shared" si="9"/>
        <v>29</v>
      </c>
      <c r="T36" s="10">
        <f t="shared" si="26"/>
        <v>48.275862068965516</v>
      </c>
      <c r="U36" s="10">
        <f t="shared" si="27"/>
        <v>20.689655172413794</v>
      </c>
      <c r="V36" s="10">
        <f t="shared" si="28"/>
        <v>20.689655172413794</v>
      </c>
      <c r="W36" s="10">
        <f t="shared" si="29"/>
        <v>10.344827586206897</v>
      </c>
    </row>
    <row r="37" spans="1:23">
      <c r="F37" s="5"/>
      <c r="G37" s="15" t="s">
        <v>38</v>
      </c>
      <c r="H37" s="11">
        <f>AVERAGE(H27:H36)</f>
        <v>48.47126436781609</v>
      </c>
      <c r="I37" s="11">
        <f t="shared" ref="I37:K37" si="30">AVERAGE(I27:I36)</f>
        <v>20.620689655172413</v>
      </c>
      <c r="J37" s="11">
        <f t="shared" si="30"/>
        <v>20.494252873563219</v>
      </c>
      <c r="K37" s="11">
        <f t="shared" si="30"/>
        <v>10.413793103448276</v>
      </c>
      <c r="S37" s="15" t="s">
        <v>38</v>
      </c>
      <c r="T37" s="11">
        <f>AVERAGE(T27:T36)</f>
        <v>51.850574712643677</v>
      </c>
      <c r="U37" s="11">
        <f t="shared" ref="U37:W37" si="31">AVERAGE(U27:U36)</f>
        <v>16.183908045977013</v>
      </c>
      <c r="V37" s="11">
        <f t="shared" si="31"/>
        <v>22.873563218390803</v>
      </c>
      <c r="W37" s="11">
        <f t="shared" si="31"/>
        <v>9.0919540229885065</v>
      </c>
    </row>
    <row r="38" spans="1:23">
      <c r="A38" s="5" t="s">
        <v>19</v>
      </c>
      <c r="B38" s="27" t="s">
        <v>1</v>
      </c>
      <c r="C38" s="27" t="s">
        <v>22</v>
      </c>
      <c r="D38" s="27" t="s">
        <v>23</v>
      </c>
      <c r="E38" s="27" t="s">
        <v>24</v>
      </c>
      <c r="F38" s="14" t="s">
        <v>27</v>
      </c>
      <c r="H38" s="27" t="s">
        <v>1</v>
      </c>
      <c r="I38" s="27" t="s">
        <v>22</v>
      </c>
      <c r="J38" s="27" t="s">
        <v>23</v>
      </c>
      <c r="K38" s="27" t="s">
        <v>24</v>
      </c>
      <c r="L38" s="14"/>
      <c r="M38" s="6" t="s">
        <v>19</v>
      </c>
      <c r="N38" s="27" t="s">
        <v>1</v>
      </c>
      <c r="O38" s="27" t="s">
        <v>22</v>
      </c>
      <c r="P38" s="27" t="s">
        <v>23</v>
      </c>
      <c r="Q38" s="27" t="s">
        <v>24</v>
      </c>
      <c r="R38" s="14" t="s">
        <v>27</v>
      </c>
      <c r="T38" s="27" t="s">
        <v>1</v>
      </c>
      <c r="U38" s="27" t="s">
        <v>22</v>
      </c>
      <c r="V38" s="27" t="s">
        <v>23</v>
      </c>
      <c r="W38" s="27" t="s">
        <v>24</v>
      </c>
    </row>
    <row r="39" spans="1:23">
      <c r="A39" s="41" t="s">
        <v>45</v>
      </c>
      <c r="B39" s="8">
        <v>13</v>
      </c>
      <c r="C39" s="8">
        <v>7</v>
      </c>
      <c r="D39" s="8">
        <v>6</v>
      </c>
      <c r="E39" s="8">
        <v>4</v>
      </c>
      <c r="F39" s="5">
        <f t="shared" ref="F39:F49" si="32">SUM(B39:E39)</f>
        <v>30</v>
      </c>
      <c r="H39" s="10">
        <f t="shared" ref="H39:H49" si="33">B39/$F39*100</f>
        <v>43.333333333333336</v>
      </c>
      <c r="I39" s="10">
        <f t="shared" ref="I39:I49" si="34">C39/$F39*100</f>
        <v>23.333333333333332</v>
      </c>
      <c r="J39" s="10">
        <f t="shared" ref="J39:J49" si="35">D39/$F39*100</f>
        <v>20</v>
      </c>
      <c r="K39" s="10">
        <f t="shared" ref="K39:K49" si="36">E39/$F39*100</f>
        <v>13.333333333333334</v>
      </c>
      <c r="M39" s="30" t="s">
        <v>46</v>
      </c>
      <c r="N39" s="6">
        <v>10</v>
      </c>
      <c r="O39" s="6">
        <v>7</v>
      </c>
      <c r="P39" s="6">
        <v>9</v>
      </c>
      <c r="Q39" s="6">
        <v>3</v>
      </c>
      <c r="R39" s="6">
        <f t="shared" si="9"/>
        <v>29</v>
      </c>
      <c r="T39" s="10">
        <f t="shared" ref="T39:T48" si="37">N39/$R39*100</f>
        <v>34.482758620689658</v>
      </c>
      <c r="U39" s="10">
        <f t="shared" ref="U39:U48" si="38">O39/$R39*100</f>
        <v>24.137931034482758</v>
      </c>
      <c r="V39" s="10">
        <f t="shared" ref="V39:V48" si="39">P39/$R39*100</f>
        <v>31.03448275862069</v>
      </c>
      <c r="W39" s="10">
        <f t="shared" ref="W39:W48" si="40">Q39/$R39*100</f>
        <v>10.344827586206897</v>
      </c>
    </row>
    <row r="40" spans="1:23">
      <c r="A40" s="41" t="s">
        <v>45</v>
      </c>
      <c r="B40" s="8">
        <v>15</v>
      </c>
      <c r="C40" s="8">
        <v>9</v>
      </c>
      <c r="D40" s="8">
        <v>3</v>
      </c>
      <c r="E40" s="8">
        <v>3</v>
      </c>
      <c r="F40" s="5">
        <f t="shared" si="32"/>
        <v>30</v>
      </c>
      <c r="H40" s="10">
        <f t="shared" si="33"/>
        <v>50</v>
      </c>
      <c r="I40" s="10">
        <f t="shared" si="34"/>
        <v>30</v>
      </c>
      <c r="J40" s="10">
        <f t="shared" si="35"/>
        <v>10</v>
      </c>
      <c r="K40" s="10">
        <f t="shared" si="36"/>
        <v>10</v>
      </c>
      <c r="M40" s="30" t="s">
        <v>46</v>
      </c>
      <c r="N40" s="6">
        <v>13</v>
      </c>
      <c r="O40" s="6">
        <v>6</v>
      </c>
      <c r="P40" s="6">
        <v>7</v>
      </c>
      <c r="Q40" s="6">
        <v>3</v>
      </c>
      <c r="R40" s="6">
        <f t="shared" si="9"/>
        <v>29</v>
      </c>
      <c r="T40" s="10">
        <f t="shared" si="37"/>
        <v>44.827586206896555</v>
      </c>
      <c r="U40" s="10">
        <f t="shared" si="38"/>
        <v>20.689655172413794</v>
      </c>
      <c r="V40" s="10">
        <f t="shared" si="39"/>
        <v>24.137931034482758</v>
      </c>
      <c r="W40" s="10">
        <f t="shared" si="40"/>
        <v>10.344827586206897</v>
      </c>
    </row>
    <row r="41" spans="1:23">
      <c r="A41" s="41" t="s">
        <v>45</v>
      </c>
      <c r="B41" s="8">
        <v>13</v>
      </c>
      <c r="C41" s="8">
        <v>9</v>
      </c>
      <c r="D41" s="8">
        <v>6</v>
      </c>
      <c r="E41" s="8">
        <v>3</v>
      </c>
      <c r="F41" s="5">
        <f t="shared" si="32"/>
        <v>31</v>
      </c>
      <c r="H41" s="10">
        <f t="shared" si="33"/>
        <v>41.935483870967744</v>
      </c>
      <c r="I41" s="10">
        <f t="shared" si="34"/>
        <v>29.032258064516132</v>
      </c>
      <c r="J41" s="10">
        <f t="shared" si="35"/>
        <v>19.35483870967742</v>
      </c>
      <c r="K41" s="10">
        <f t="shared" si="36"/>
        <v>9.67741935483871</v>
      </c>
      <c r="M41" s="30" t="s">
        <v>46</v>
      </c>
      <c r="N41" s="6">
        <v>11</v>
      </c>
      <c r="O41" s="6">
        <v>9</v>
      </c>
      <c r="P41" s="6">
        <v>6</v>
      </c>
      <c r="Q41" s="6">
        <v>4</v>
      </c>
      <c r="R41" s="6">
        <f t="shared" si="9"/>
        <v>30</v>
      </c>
      <c r="T41" s="10">
        <f t="shared" si="37"/>
        <v>36.666666666666664</v>
      </c>
      <c r="U41" s="10">
        <f t="shared" si="38"/>
        <v>30</v>
      </c>
      <c r="V41" s="10">
        <f t="shared" si="39"/>
        <v>20</v>
      </c>
      <c r="W41" s="10">
        <f t="shared" si="40"/>
        <v>13.333333333333334</v>
      </c>
    </row>
    <row r="42" spans="1:23">
      <c r="A42" s="41" t="s">
        <v>45</v>
      </c>
      <c r="B42" s="8">
        <v>14</v>
      </c>
      <c r="C42" s="8">
        <v>7</v>
      </c>
      <c r="D42" s="8">
        <v>6</v>
      </c>
      <c r="E42" s="8">
        <v>3</v>
      </c>
      <c r="F42" s="5">
        <f t="shared" si="32"/>
        <v>30</v>
      </c>
      <c r="H42" s="10">
        <f t="shared" si="33"/>
        <v>46.666666666666664</v>
      </c>
      <c r="I42" s="10">
        <f t="shared" si="34"/>
        <v>23.333333333333332</v>
      </c>
      <c r="J42" s="10">
        <f t="shared" si="35"/>
        <v>20</v>
      </c>
      <c r="K42" s="10">
        <f t="shared" si="36"/>
        <v>10</v>
      </c>
      <c r="M42" s="30" t="s">
        <v>46</v>
      </c>
      <c r="N42" s="6">
        <v>12</v>
      </c>
      <c r="O42" s="6">
        <v>7</v>
      </c>
      <c r="P42" s="6">
        <v>7</v>
      </c>
      <c r="Q42" s="6">
        <v>4</v>
      </c>
      <c r="R42" s="6">
        <f t="shared" si="9"/>
        <v>30</v>
      </c>
      <c r="T42" s="10">
        <f t="shared" si="37"/>
        <v>40</v>
      </c>
      <c r="U42" s="10">
        <f t="shared" si="38"/>
        <v>23.333333333333332</v>
      </c>
      <c r="V42" s="10">
        <f t="shared" si="39"/>
        <v>23.333333333333332</v>
      </c>
      <c r="W42" s="10">
        <f t="shared" si="40"/>
        <v>13.333333333333334</v>
      </c>
    </row>
    <row r="43" spans="1:23">
      <c r="A43" s="41" t="s">
        <v>45</v>
      </c>
      <c r="B43" s="8">
        <v>11</v>
      </c>
      <c r="C43" s="8">
        <v>6</v>
      </c>
      <c r="D43" s="8">
        <v>9</v>
      </c>
      <c r="E43" s="8">
        <v>3</v>
      </c>
      <c r="F43" s="5">
        <f t="shared" si="32"/>
        <v>29</v>
      </c>
      <c r="H43" s="10">
        <f t="shared" si="33"/>
        <v>37.931034482758619</v>
      </c>
      <c r="I43" s="10">
        <f t="shared" si="34"/>
        <v>20.689655172413794</v>
      </c>
      <c r="J43" s="10">
        <f t="shared" si="35"/>
        <v>31.03448275862069</v>
      </c>
      <c r="K43" s="10">
        <f t="shared" si="36"/>
        <v>10.344827586206897</v>
      </c>
      <c r="M43" s="30" t="s">
        <v>46</v>
      </c>
      <c r="N43" s="6">
        <v>11</v>
      </c>
      <c r="O43" s="6">
        <v>7</v>
      </c>
      <c r="P43" s="6">
        <v>8</v>
      </c>
      <c r="Q43" s="6">
        <v>4</v>
      </c>
      <c r="R43" s="6">
        <f t="shared" si="9"/>
        <v>30</v>
      </c>
      <c r="T43" s="10">
        <f t="shared" si="37"/>
        <v>36.666666666666664</v>
      </c>
      <c r="U43" s="10">
        <f t="shared" si="38"/>
        <v>23.333333333333332</v>
      </c>
      <c r="V43" s="10">
        <f t="shared" si="39"/>
        <v>26.666666666666668</v>
      </c>
      <c r="W43" s="10">
        <f t="shared" si="40"/>
        <v>13.333333333333334</v>
      </c>
    </row>
    <row r="44" spans="1:23">
      <c r="A44" s="41" t="s">
        <v>45</v>
      </c>
      <c r="B44" s="8">
        <v>13</v>
      </c>
      <c r="C44" s="8">
        <v>7</v>
      </c>
      <c r="D44" s="8">
        <v>6</v>
      </c>
      <c r="E44" s="8">
        <v>4</v>
      </c>
      <c r="F44" s="5">
        <f t="shared" si="32"/>
        <v>30</v>
      </c>
      <c r="H44" s="10">
        <f t="shared" si="33"/>
        <v>43.333333333333336</v>
      </c>
      <c r="I44" s="10">
        <f t="shared" si="34"/>
        <v>23.333333333333332</v>
      </c>
      <c r="J44" s="10">
        <f t="shared" si="35"/>
        <v>20</v>
      </c>
      <c r="K44" s="10">
        <f t="shared" si="36"/>
        <v>13.333333333333334</v>
      </c>
      <c r="M44" s="30" t="s">
        <v>46</v>
      </c>
      <c r="N44" s="6">
        <v>12</v>
      </c>
      <c r="O44" s="6">
        <v>8</v>
      </c>
      <c r="P44" s="6">
        <v>7</v>
      </c>
      <c r="Q44" s="6">
        <v>3</v>
      </c>
      <c r="R44" s="6">
        <f t="shared" si="9"/>
        <v>30</v>
      </c>
      <c r="T44" s="10">
        <f t="shared" si="37"/>
        <v>40</v>
      </c>
      <c r="U44" s="10">
        <f t="shared" si="38"/>
        <v>26.666666666666668</v>
      </c>
      <c r="V44" s="10">
        <f t="shared" si="39"/>
        <v>23.333333333333332</v>
      </c>
      <c r="W44" s="10">
        <f t="shared" si="40"/>
        <v>10</v>
      </c>
    </row>
    <row r="45" spans="1:23">
      <c r="A45" s="41" t="s">
        <v>45</v>
      </c>
      <c r="B45" s="8">
        <v>15</v>
      </c>
      <c r="C45" s="8">
        <v>9</v>
      </c>
      <c r="D45" s="8">
        <v>3</v>
      </c>
      <c r="E45" s="8">
        <v>3</v>
      </c>
      <c r="F45" s="5">
        <f t="shared" si="32"/>
        <v>30</v>
      </c>
      <c r="H45" s="10">
        <f t="shared" si="33"/>
        <v>50</v>
      </c>
      <c r="I45" s="10">
        <f t="shared" si="34"/>
        <v>30</v>
      </c>
      <c r="J45" s="10">
        <f t="shared" si="35"/>
        <v>10</v>
      </c>
      <c r="K45" s="10">
        <f t="shared" si="36"/>
        <v>10</v>
      </c>
      <c r="M45" s="30" t="s">
        <v>46</v>
      </c>
      <c r="N45" s="6">
        <v>10</v>
      </c>
      <c r="O45" s="6">
        <v>8</v>
      </c>
      <c r="P45" s="6">
        <v>9</v>
      </c>
      <c r="Q45" s="6">
        <v>3</v>
      </c>
      <c r="R45" s="6">
        <f t="shared" si="9"/>
        <v>30</v>
      </c>
      <c r="T45" s="10">
        <f t="shared" si="37"/>
        <v>33.333333333333329</v>
      </c>
      <c r="U45" s="10">
        <f t="shared" si="38"/>
        <v>26.666666666666668</v>
      </c>
      <c r="V45" s="10">
        <f t="shared" si="39"/>
        <v>30</v>
      </c>
      <c r="W45" s="10">
        <f t="shared" si="40"/>
        <v>10</v>
      </c>
    </row>
    <row r="46" spans="1:23">
      <c r="A46" s="41" t="s">
        <v>45</v>
      </c>
      <c r="B46" s="8">
        <v>13</v>
      </c>
      <c r="C46" s="8">
        <v>8</v>
      </c>
      <c r="D46" s="8">
        <v>6</v>
      </c>
      <c r="E46" s="8">
        <v>3</v>
      </c>
      <c r="F46" s="5">
        <f t="shared" si="32"/>
        <v>30</v>
      </c>
      <c r="H46" s="10">
        <f t="shared" si="33"/>
        <v>43.333333333333336</v>
      </c>
      <c r="I46" s="10">
        <f t="shared" si="34"/>
        <v>26.666666666666668</v>
      </c>
      <c r="J46" s="10">
        <f t="shared" si="35"/>
        <v>20</v>
      </c>
      <c r="K46" s="10">
        <f t="shared" si="36"/>
        <v>10</v>
      </c>
      <c r="M46" s="30" t="s">
        <v>46</v>
      </c>
      <c r="N46" s="6">
        <v>13</v>
      </c>
      <c r="O46" s="6">
        <v>6</v>
      </c>
      <c r="P46" s="6">
        <v>7</v>
      </c>
      <c r="Q46" s="6">
        <v>3</v>
      </c>
      <c r="R46" s="6">
        <f t="shared" si="9"/>
        <v>29</v>
      </c>
      <c r="T46" s="10">
        <f t="shared" si="37"/>
        <v>44.827586206896555</v>
      </c>
      <c r="U46" s="10">
        <f t="shared" si="38"/>
        <v>20.689655172413794</v>
      </c>
      <c r="V46" s="10">
        <f t="shared" si="39"/>
        <v>24.137931034482758</v>
      </c>
      <c r="W46" s="10">
        <f t="shared" si="40"/>
        <v>10.344827586206897</v>
      </c>
    </row>
    <row r="47" spans="1:23">
      <c r="A47" s="41" t="s">
        <v>45</v>
      </c>
      <c r="B47" s="8">
        <v>14</v>
      </c>
      <c r="C47" s="8">
        <v>7</v>
      </c>
      <c r="D47" s="8">
        <v>6</v>
      </c>
      <c r="E47" s="8">
        <v>3</v>
      </c>
      <c r="F47" s="5">
        <f t="shared" si="32"/>
        <v>30</v>
      </c>
      <c r="H47" s="10">
        <f t="shared" si="33"/>
        <v>46.666666666666664</v>
      </c>
      <c r="I47" s="10">
        <f t="shared" si="34"/>
        <v>23.333333333333332</v>
      </c>
      <c r="J47" s="10">
        <f t="shared" si="35"/>
        <v>20</v>
      </c>
      <c r="K47" s="10">
        <f t="shared" si="36"/>
        <v>10</v>
      </c>
      <c r="M47" s="30" t="s">
        <v>46</v>
      </c>
      <c r="N47" s="6">
        <v>12</v>
      </c>
      <c r="O47" s="6">
        <v>7</v>
      </c>
      <c r="P47" s="6">
        <v>8</v>
      </c>
      <c r="Q47" s="6">
        <v>3</v>
      </c>
      <c r="R47" s="6">
        <f t="shared" si="9"/>
        <v>30</v>
      </c>
      <c r="T47" s="10">
        <f t="shared" si="37"/>
        <v>40</v>
      </c>
      <c r="U47" s="10">
        <f t="shared" si="38"/>
        <v>23.333333333333332</v>
      </c>
      <c r="V47" s="10">
        <f t="shared" si="39"/>
        <v>26.666666666666668</v>
      </c>
      <c r="W47" s="10">
        <f t="shared" si="40"/>
        <v>10</v>
      </c>
    </row>
    <row r="48" spans="1:23">
      <c r="A48" s="41" t="s">
        <v>45</v>
      </c>
      <c r="B48" s="8">
        <v>14</v>
      </c>
      <c r="C48" s="8">
        <v>6</v>
      </c>
      <c r="D48" s="8">
        <v>4</v>
      </c>
      <c r="E48" s="8">
        <v>5</v>
      </c>
      <c r="F48" s="5">
        <f t="shared" si="32"/>
        <v>29</v>
      </c>
      <c r="H48" s="10">
        <f t="shared" si="33"/>
        <v>48.275862068965516</v>
      </c>
      <c r="I48" s="10">
        <f t="shared" si="34"/>
        <v>20.689655172413794</v>
      </c>
      <c r="J48" s="10">
        <f t="shared" si="35"/>
        <v>13.793103448275861</v>
      </c>
      <c r="K48" s="10">
        <f t="shared" si="36"/>
        <v>17.241379310344829</v>
      </c>
      <c r="M48" s="30" t="s">
        <v>46</v>
      </c>
      <c r="N48" s="6">
        <v>11</v>
      </c>
      <c r="O48" s="6">
        <v>7</v>
      </c>
      <c r="P48" s="6">
        <v>8</v>
      </c>
      <c r="Q48" s="6">
        <v>4</v>
      </c>
      <c r="R48" s="6">
        <f t="shared" si="9"/>
        <v>30</v>
      </c>
      <c r="T48" s="10">
        <f t="shared" si="37"/>
        <v>36.666666666666664</v>
      </c>
      <c r="U48" s="10">
        <f t="shared" si="38"/>
        <v>23.333333333333332</v>
      </c>
      <c r="V48" s="10">
        <f t="shared" si="39"/>
        <v>26.666666666666668</v>
      </c>
      <c r="W48" s="10">
        <f t="shared" si="40"/>
        <v>13.333333333333334</v>
      </c>
    </row>
    <row r="49" spans="2:23">
      <c r="B49" s="8">
        <v>12</v>
      </c>
      <c r="C49" s="8">
        <v>8</v>
      </c>
      <c r="D49" s="8">
        <v>6</v>
      </c>
      <c r="E49" s="8">
        <v>4</v>
      </c>
      <c r="F49" s="5">
        <f t="shared" si="32"/>
        <v>30</v>
      </c>
      <c r="H49" s="10">
        <f t="shared" si="33"/>
        <v>40</v>
      </c>
      <c r="I49" s="10">
        <f t="shared" si="34"/>
        <v>26.666666666666668</v>
      </c>
      <c r="J49" s="10">
        <f t="shared" si="35"/>
        <v>20</v>
      </c>
      <c r="K49" s="10">
        <f t="shared" si="36"/>
        <v>13.333333333333334</v>
      </c>
      <c r="S49" s="15" t="s">
        <v>38</v>
      </c>
      <c r="T49" s="11">
        <f>AVERAGE(T39:T48)</f>
        <v>38.747126436781613</v>
      </c>
      <c r="U49" s="11">
        <f t="shared" ref="U49:W49" si="41">AVERAGE(U39:U48)</f>
        <v>24.218390804597703</v>
      </c>
      <c r="V49" s="11">
        <f t="shared" si="41"/>
        <v>25.597701149425284</v>
      </c>
      <c r="W49" s="11">
        <f t="shared" si="41"/>
        <v>11.436781609195403</v>
      </c>
    </row>
    <row r="50" spans="2:23">
      <c r="G50" s="15" t="s">
        <v>38</v>
      </c>
      <c r="H50" s="11">
        <f>AVERAGE(H39:H49)</f>
        <v>44.679610341456836</v>
      </c>
      <c r="I50" s="11">
        <f t="shared" ref="I50:K50" si="42">AVERAGE(I39:I49)</f>
        <v>25.188930461455492</v>
      </c>
      <c r="J50" s="11">
        <f t="shared" si="42"/>
        <v>18.562038628779451</v>
      </c>
      <c r="K50" s="11">
        <f t="shared" si="42"/>
        <v>11.569420568308221</v>
      </c>
      <c r="S50" s="14"/>
    </row>
  </sheetData>
  <mergeCells count="4">
    <mergeCell ref="B1:E1"/>
    <mergeCell ref="H1:K1"/>
    <mergeCell ref="N1:Q1"/>
    <mergeCell ref="T1:W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1"/>
  <sheetViews>
    <sheetView topLeftCell="A14" zoomScale="55" zoomScaleNormal="55" workbookViewId="0">
      <selection activeCell="W39" sqref="W39:W48"/>
    </sheetView>
  </sheetViews>
  <sheetFormatPr defaultRowHeight="15.75"/>
  <cols>
    <col min="1" max="1" width="18" style="8" customWidth="1"/>
    <col min="2" max="7" width="9" style="6"/>
    <col min="8" max="11" width="9" style="10"/>
    <col min="12" max="12" width="9" style="6"/>
    <col min="13" max="13" width="9" style="5"/>
    <col min="14" max="16384" width="9" style="6"/>
  </cols>
  <sheetData>
    <row r="1" spans="1:23">
      <c r="A1" s="8" t="s">
        <v>8</v>
      </c>
      <c r="B1" s="44" t="s">
        <v>9</v>
      </c>
      <c r="C1" s="44"/>
      <c r="D1" s="44"/>
      <c r="E1" s="44"/>
      <c r="F1" s="44"/>
      <c r="G1" s="5"/>
      <c r="H1" s="43" t="s">
        <v>11</v>
      </c>
      <c r="I1" s="43"/>
      <c r="J1" s="43"/>
      <c r="K1" s="43"/>
      <c r="M1" s="5" t="s">
        <v>6</v>
      </c>
      <c r="N1" s="44" t="s">
        <v>20</v>
      </c>
      <c r="O1" s="44"/>
      <c r="P1" s="44"/>
      <c r="Q1" s="44"/>
      <c r="T1" s="44" t="s">
        <v>21</v>
      </c>
      <c r="U1" s="44"/>
      <c r="V1" s="44"/>
      <c r="W1" s="44"/>
    </row>
    <row r="2" spans="1:23">
      <c r="A2" s="8" t="s">
        <v>5</v>
      </c>
      <c r="B2" s="9" t="s">
        <v>1</v>
      </c>
      <c r="C2" s="9" t="s">
        <v>2</v>
      </c>
      <c r="D2" s="9" t="s">
        <v>3</v>
      </c>
      <c r="E2" s="9" t="s">
        <v>4</v>
      </c>
      <c r="F2" s="6" t="s">
        <v>10</v>
      </c>
      <c r="H2" s="9" t="s">
        <v>1</v>
      </c>
      <c r="I2" s="9" t="s">
        <v>2</v>
      </c>
      <c r="J2" s="9" t="s">
        <v>3</v>
      </c>
      <c r="K2" s="9" t="s">
        <v>4</v>
      </c>
      <c r="M2" s="5" t="s">
        <v>5</v>
      </c>
      <c r="N2" s="9" t="s">
        <v>1</v>
      </c>
      <c r="O2" s="9" t="s">
        <v>2</v>
      </c>
      <c r="P2" s="9" t="s">
        <v>3</v>
      </c>
      <c r="Q2" s="9" t="s">
        <v>4</v>
      </c>
      <c r="T2" s="9" t="s">
        <v>1</v>
      </c>
      <c r="U2" s="9" t="s">
        <v>2</v>
      </c>
      <c r="V2" s="9" t="s">
        <v>3</v>
      </c>
      <c r="W2" s="9" t="s">
        <v>4</v>
      </c>
    </row>
    <row r="3" spans="1:23">
      <c r="B3" s="6">
        <v>17</v>
      </c>
      <c r="C3" s="6">
        <v>7</v>
      </c>
      <c r="D3" s="6">
        <v>3</v>
      </c>
      <c r="E3" s="6">
        <v>2</v>
      </c>
      <c r="F3" s="6">
        <f>SUM(B3:E3)</f>
        <v>29</v>
      </c>
      <c r="H3" s="10">
        <f t="shared" ref="H3:H11" si="0">B3/$F3*100</f>
        <v>58.620689655172406</v>
      </c>
      <c r="I3" s="10">
        <f t="shared" ref="I3:I11" si="1">C3/$F3*100</f>
        <v>24.137931034482758</v>
      </c>
      <c r="J3" s="10">
        <f t="shared" ref="J3:J11" si="2">D3/$F3*100</f>
        <v>10.344827586206897</v>
      </c>
      <c r="K3" s="10">
        <f t="shared" ref="K3:K11" si="3">E3/$F3*100</f>
        <v>6.8965517241379306</v>
      </c>
      <c r="N3" s="6">
        <v>11</v>
      </c>
      <c r="O3" s="6">
        <v>11</v>
      </c>
      <c r="P3" s="6">
        <v>4</v>
      </c>
      <c r="Q3" s="6">
        <v>3</v>
      </c>
      <c r="R3" s="6">
        <f>SUM(N3:Q3)</f>
        <v>29</v>
      </c>
      <c r="T3" s="14">
        <f t="shared" ref="T3:T13" si="4">N3/$R3*100</f>
        <v>37.931034482758619</v>
      </c>
      <c r="U3" s="14">
        <f t="shared" ref="U3:U13" si="5">O3/$R3*100</f>
        <v>37.931034482758619</v>
      </c>
      <c r="V3" s="14">
        <f t="shared" ref="V3:V13" si="6">P3/$R3*100</f>
        <v>13.793103448275861</v>
      </c>
      <c r="W3" s="14">
        <f t="shared" ref="W3:W13" si="7">Q3/$R3*100</f>
        <v>10.344827586206897</v>
      </c>
    </row>
    <row r="4" spans="1:23">
      <c r="B4" s="6">
        <v>17</v>
      </c>
      <c r="C4" s="6">
        <v>7</v>
      </c>
      <c r="D4" s="6">
        <v>2</v>
      </c>
      <c r="E4" s="6">
        <v>1</v>
      </c>
      <c r="F4" s="6">
        <f t="shared" ref="F4:F11" si="8">SUM(B4:E4)</f>
        <v>27</v>
      </c>
      <c r="H4" s="10">
        <f t="shared" si="0"/>
        <v>62.962962962962962</v>
      </c>
      <c r="I4" s="10">
        <f t="shared" si="1"/>
        <v>25.925925925925924</v>
      </c>
      <c r="J4" s="10">
        <f t="shared" si="2"/>
        <v>7.4074074074074066</v>
      </c>
      <c r="K4" s="10">
        <f t="shared" si="3"/>
        <v>3.7037037037037033</v>
      </c>
      <c r="N4" s="6">
        <v>17</v>
      </c>
      <c r="O4" s="6">
        <v>8</v>
      </c>
      <c r="P4" s="6">
        <v>2</v>
      </c>
      <c r="Q4" s="6">
        <v>3</v>
      </c>
      <c r="R4" s="6">
        <f t="shared" ref="R4:R13" si="9">SUM(N4:Q4)</f>
        <v>30</v>
      </c>
      <c r="T4" s="14">
        <f t="shared" si="4"/>
        <v>56.666666666666664</v>
      </c>
      <c r="U4" s="14">
        <f t="shared" si="5"/>
        <v>26.666666666666668</v>
      </c>
      <c r="V4" s="14">
        <f t="shared" si="6"/>
        <v>6.666666666666667</v>
      </c>
      <c r="W4" s="14">
        <f t="shared" si="7"/>
        <v>10</v>
      </c>
    </row>
    <row r="5" spans="1:23">
      <c r="B5" s="6">
        <v>13</v>
      </c>
      <c r="C5" s="6">
        <v>9</v>
      </c>
      <c r="D5" s="6">
        <v>4</v>
      </c>
      <c r="E5" s="6">
        <v>3</v>
      </c>
      <c r="F5" s="6">
        <f t="shared" si="8"/>
        <v>29</v>
      </c>
      <c r="H5" s="10">
        <f t="shared" si="0"/>
        <v>44.827586206896555</v>
      </c>
      <c r="I5" s="10">
        <f t="shared" si="1"/>
        <v>31.03448275862069</v>
      </c>
      <c r="J5" s="10">
        <f t="shared" si="2"/>
        <v>13.793103448275861</v>
      </c>
      <c r="K5" s="10">
        <f t="shared" si="3"/>
        <v>10.344827586206897</v>
      </c>
      <c r="N5" s="6">
        <v>13</v>
      </c>
      <c r="O5" s="6">
        <v>10</v>
      </c>
      <c r="P5" s="6">
        <v>4</v>
      </c>
      <c r="Q5" s="6">
        <v>3</v>
      </c>
      <c r="R5" s="6">
        <f t="shared" si="9"/>
        <v>30</v>
      </c>
      <c r="T5" s="14">
        <f t="shared" si="4"/>
        <v>43.333333333333336</v>
      </c>
      <c r="U5" s="14">
        <f t="shared" si="5"/>
        <v>33.333333333333329</v>
      </c>
      <c r="V5" s="14">
        <f t="shared" si="6"/>
        <v>13.333333333333334</v>
      </c>
      <c r="W5" s="14">
        <f t="shared" si="7"/>
        <v>10</v>
      </c>
    </row>
    <row r="6" spans="1:23">
      <c r="B6" s="6">
        <v>14</v>
      </c>
      <c r="C6" s="6">
        <v>11</v>
      </c>
      <c r="D6" s="6">
        <v>2</v>
      </c>
      <c r="E6" s="6">
        <v>2</v>
      </c>
      <c r="F6" s="6">
        <f t="shared" si="8"/>
        <v>29</v>
      </c>
      <c r="H6" s="10">
        <f t="shared" si="0"/>
        <v>48.275862068965516</v>
      </c>
      <c r="I6" s="10">
        <f t="shared" si="1"/>
        <v>37.931034482758619</v>
      </c>
      <c r="J6" s="10">
        <f t="shared" si="2"/>
        <v>6.8965517241379306</v>
      </c>
      <c r="K6" s="10">
        <f t="shared" si="3"/>
        <v>6.8965517241379306</v>
      </c>
      <c r="N6" s="6">
        <v>14</v>
      </c>
      <c r="O6" s="6">
        <v>10</v>
      </c>
      <c r="P6" s="6">
        <v>4</v>
      </c>
      <c r="Q6" s="6">
        <v>2</v>
      </c>
      <c r="R6" s="6">
        <f t="shared" si="9"/>
        <v>30</v>
      </c>
      <c r="T6" s="14">
        <f t="shared" si="4"/>
        <v>46.666666666666664</v>
      </c>
      <c r="U6" s="14">
        <f t="shared" si="5"/>
        <v>33.333333333333329</v>
      </c>
      <c r="V6" s="14">
        <f t="shared" si="6"/>
        <v>13.333333333333334</v>
      </c>
      <c r="W6" s="14">
        <f t="shared" si="7"/>
        <v>6.666666666666667</v>
      </c>
    </row>
    <row r="7" spans="1:23">
      <c r="B7" s="6">
        <v>18</v>
      </c>
      <c r="C7" s="6">
        <v>8</v>
      </c>
      <c r="D7" s="6">
        <v>3</v>
      </c>
      <c r="E7" s="6">
        <v>1</v>
      </c>
      <c r="F7" s="6">
        <f t="shared" si="8"/>
        <v>30</v>
      </c>
      <c r="H7" s="10">
        <f t="shared" si="0"/>
        <v>60</v>
      </c>
      <c r="I7" s="10">
        <f t="shared" si="1"/>
        <v>26.666666666666668</v>
      </c>
      <c r="J7" s="10">
        <f t="shared" si="2"/>
        <v>10</v>
      </c>
      <c r="K7" s="10">
        <f t="shared" si="3"/>
        <v>3.3333333333333335</v>
      </c>
      <c r="N7" s="6">
        <v>13</v>
      </c>
      <c r="O7" s="6">
        <v>10</v>
      </c>
      <c r="P7" s="6">
        <v>4</v>
      </c>
      <c r="Q7" s="6">
        <v>3</v>
      </c>
      <c r="R7" s="6">
        <f t="shared" si="9"/>
        <v>30</v>
      </c>
      <c r="T7" s="14">
        <f t="shared" si="4"/>
        <v>43.333333333333336</v>
      </c>
      <c r="U7" s="14">
        <f t="shared" si="5"/>
        <v>33.333333333333329</v>
      </c>
      <c r="V7" s="14">
        <f t="shared" si="6"/>
        <v>13.333333333333334</v>
      </c>
      <c r="W7" s="14">
        <f t="shared" si="7"/>
        <v>10</v>
      </c>
    </row>
    <row r="8" spans="1:23">
      <c r="B8" s="6">
        <v>13</v>
      </c>
      <c r="C8" s="6">
        <v>10</v>
      </c>
      <c r="D8" s="6">
        <v>3</v>
      </c>
      <c r="E8" s="6">
        <v>3</v>
      </c>
      <c r="F8" s="6">
        <f t="shared" si="8"/>
        <v>29</v>
      </c>
      <c r="H8" s="10">
        <f t="shared" si="0"/>
        <v>44.827586206896555</v>
      </c>
      <c r="I8" s="10">
        <f t="shared" si="1"/>
        <v>34.482758620689658</v>
      </c>
      <c r="J8" s="10">
        <f t="shared" si="2"/>
        <v>10.344827586206897</v>
      </c>
      <c r="K8" s="10">
        <f t="shared" si="3"/>
        <v>10.344827586206897</v>
      </c>
      <c r="N8" s="6">
        <v>14</v>
      </c>
      <c r="O8" s="6">
        <v>9</v>
      </c>
      <c r="P8" s="6">
        <v>4</v>
      </c>
      <c r="Q8" s="6">
        <v>3</v>
      </c>
      <c r="R8" s="6">
        <f t="shared" si="9"/>
        <v>30</v>
      </c>
      <c r="T8" s="14">
        <f t="shared" si="4"/>
        <v>46.666666666666664</v>
      </c>
      <c r="U8" s="14">
        <f t="shared" si="5"/>
        <v>30</v>
      </c>
      <c r="V8" s="14">
        <f t="shared" si="6"/>
        <v>13.333333333333334</v>
      </c>
      <c r="W8" s="14">
        <f t="shared" si="7"/>
        <v>10</v>
      </c>
    </row>
    <row r="9" spans="1:23">
      <c r="B9" s="6">
        <v>15</v>
      </c>
      <c r="C9" s="6">
        <v>9</v>
      </c>
      <c r="D9" s="6">
        <v>3</v>
      </c>
      <c r="E9" s="6">
        <v>1</v>
      </c>
      <c r="F9" s="6">
        <f t="shared" si="8"/>
        <v>28</v>
      </c>
      <c r="H9" s="10">
        <f t="shared" si="0"/>
        <v>53.571428571428569</v>
      </c>
      <c r="I9" s="10">
        <f t="shared" si="1"/>
        <v>32.142857142857146</v>
      </c>
      <c r="J9" s="10">
        <f t="shared" si="2"/>
        <v>10.714285714285714</v>
      </c>
      <c r="K9" s="10">
        <f t="shared" si="3"/>
        <v>3.5714285714285712</v>
      </c>
      <c r="N9" s="6">
        <v>12</v>
      </c>
      <c r="O9" s="6">
        <v>11</v>
      </c>
      <c r="P9" s="6">
        <v>4</v>
      </c>
      <c r="Q9" s="6">
        <v>3</v>
      </c>
      <c r="R9" s="6">
        <f t="shared" si="9"/>
        <v>30</v>
      </c>
      <c r="T9" s="14">
        <f t="shared" si="4"/>
        <v>40</v>
      </c>
      <c r="U9" s="14">
        <f t="shared" si="5"/>
        <v>36.666666666666664</v>
      </c>
      <c r="V9" s="14">
        <f t="shared" si="6"/>
        <v>13.333333333333334</v>
      </c>
      <c r="W9" s="14">
        <f t="shared" si="7"/>
        <v>10</v>
      </c>
    </row>
    <row r="10" spans="1:23">
      <c r="B10" s="6">
        <v>17</v>
      </c>
      <c r="C10" s="6">
        <v>7</v>
      </c>
      <c r="D10" s="6">
        <v>3</v>
      </c>
      <c r="E10" s="6">
        <v>2</v>
      </c>
      <c r="F10" s="6">
        <f t="shared" si="8"/>
        <v>29</v>
      </c>
      <c r="H10" s="10">
        <f t="shared" si="0"/>
        <v>58.620689655172406</v>
      </c>
      <c r="I10" s="10">
        <f t="shared" si="1"/>
        <v>24.137931034482758</v>
      </c>
      <c r="J10" s="10">
        <f t="shared" si="2"/>
        <v>10.344827586206897</v>
      </c>
      <c r="K10" s="10">
        <f t="shared" si="3"/>
        <v>6.8965517241379306</v>
      </c>
      <c r="N10" s="6">
        <v>17</v>
      </c>
      <c r="O10" s="6">
        <v>8</v>
      </c>
      <c r="P10" s="6">
        <v>2</v>
      </c>
      <c r="Q10" s="6">
        <v>3</v>
      </c>
      <c r="R10" s="6">
        <f t="shared" si="9"/>
        <v>30</v>
      </c>
      <c r="T10" s="14">
        <f t="shared" si="4"/>
        <v>56.666666666666664</v>
      </c>
      <c r="U10" s="14">
        <f t="shared" si="5"/>
        <v>26.666666666666668</v>
      </c>
      <c r="V10" s="14">
        <f t="shared" si="6"/>
        <v>6.666666666666667</v>
      </c>
      <c r="W10" s="14">
        <f t="shared" si="7"/>
        <v>10</v>
      </c>
    </row>
    <row r="11" spans="1:23">
      <c r="B11" s="6">
        <v>15</v>
      </c>
      <c r="C11" s="6">
        <v>9</v>
      </c>
      <c r="D11" s="6">
        <v>3</v>
      </c>
      <c r="E11" s="6">
        <v>1</v>
      </c>
      <c r="F11" s="6">
        <f t="shared" si="8"/>
        <v>28</v>
      </c>
      <c r="H11" s="10">
        <f t="shared" si="0"/>
        <v>53.571428571428569</v>
      </c>
      <c r="I11" s="10">
        <f t="shared" si="1"/>
        <v>32.142857142857146</v>
      </c>
      <c r="J11" s="10">
        <f t="shared" si="2"/>
        <v>10.714285714285714</v>
      </c>
      <c r="K11" s="10">
        <f t="shared" si="3"/>
        <v>3.5714285714285712</v>
      </c>
      <c r="N11" s="6">
        <v>13</v>
      </c>
      <c r="O11" s="6">
        <v>10</v>
      </c>
      <c r="P11" s="6">
        <v>4</v>
      </c>
      <c r="Q11" s="6">
        <v>3</v>
      </c>
      <c r="R11" s="6">
        <f t="shared" si="9"/>
        <v>30</v>
      </c>
      <c r="T11" s="14">
        <f t="shared" si="4"/>
        <v>43.333333333333336</v>
      </c>
      <c r="U11" s="14">
        <f t="shared" si="5"/>
        <v>33.333333333333329</v>
      </c>
      <c r="V11" s="14">
        <f t="shared" si="6"/>
        <v>13.333333333333334</v>
      </c>
      <c r="W11" s="14">
        <f t="shared" si="7"/>
        <v>10</v>
      </c>
    </row>
    <row r="12" spans="1:23">
      <c r="G12" s="16" t="s">
        <v>12</v>
      </c>
      <c r="H12" s="11">
        <f>AVERAGE(H3:H11)</f>
        <v>53.919803766547062</v>
      </c>
      <c r="I12" s="11">
        <f>AVERAGE(I3:I11)</f>
        <v>29.84471608992682</v>
      </c>
      <c r="J12" s="11">
        <f>AVERAGE(J3:J11)</f>
        <v>10.062235196334811</v>
      </c>
      <c r="K12" s="11">
        <f>AVERAGE(K3:K11)</f>
        <v>6.1732449471913062</v>
      </c>
      <c r="N12" s="6">
        <v>14</v>
      </c>
      <c r="O12" s="6">
        <v>10</v>
      </c>
      <c r="P12" s="6">
        <v>4</v>
      </c>
      <c r="Q12" s="6">
        <v>2</v>
      </c>
      <c r="R12" s="6">
        <f t="shared" si="9"/>
        <v>30</v>
      </c>
      <c r="T12" s="14">
        <f t="shared" si="4"/>
        <v>46.666666666666664</v>
      </c>
      <c r="U12" s="14">
        <f t="shared" si="5"/>
        <v>33.333333333333329</v>
      </c>
      <c r="V12" s="14">
        <f t="shared" si="6"/>
        <v>13.333333333333334</v>
      </c>
      <c r="W12" s="14">
        <f t="shared" si="7"/>
        <v>6.666666666666667</v>
      </c>
    </row>
    <row r="13" spans="1:23">
      <c r="N13" s="6">
        <v>13</v>
      </c>
      <c r="O13" s="6">
        <v>10</v>
      </c>
      <c r="P13" s="6">
        <v>4</v>
      </c>
      <c r="Q13" s="6">
        <v>3</v>
      </c>
      <c r="R13" s="6">
        <f t="shared" si="9"/>
        <v>30</v>
      </c>
      <c r="T13" s="14">
        <f t="shared" si="4"/>
        <v>43.333333333333336</v>
      </c>
      <c r="U13" s="14">
        <f t="shared" si="5"/>
        <v>33.333333333333329</v>
      </c>
      <c r="V13" s="14">
        <f t="shared" si="6"/>
        <v>13.333333333333334</v>
      </c>
      <c r="W13" s="14">
        <f t="shared" si="7"/>
        <v>10</v>
      </c>
    </row>
    <row r="14" spans="1:23">
      <c r="B14" s="9" t="s">
        <v>1</v>
      </c>
      <c r="C14" s="9" t="s">
        <v>2</v>
      </c>
      <c r="D14" s="9" t="s">
        <v>3</v>
      </c>
      <c r="E14" s="9" t="s">
        <v>4</v>
      </c>
      <c r="F14" s="6" t="s">
        <v>10</v>
      </c>
      <c r="N14" s="9" t="s">
        <v>1</v>
      </c>
      <c r="O14" s="9" t="s">
        <v>2</v>
      </c>
      <c r="P14" s="9" t="s">
        <v>3</v>
      </c>
      <c r="Q14" s="9" t="s">
        <v>4</v>
      </c>
      <c r="R14" s="6" t="s">
        <v>10</v>
      </c>
      <c r="S14" s="16" t="s">
        <v>12</v>
      </c>
      <c r="T14" s="15">
        <f>AVERAGE(T3:T13)</f>
        <v>45.87251828631139</v>
      </c>
      <c r="U14" s="15">
        <f t="shared" ref="U14:W14" si="10">AVERAGE(U3:U13)</f>
        <v>32.539184952978047</v>
      </c>
      <c r="V14" s="15">
        <f t="shared" si="10"/>
        <v>12.163009404388715</v>
      </c>
      <c r="W14" s="15">
        <f t="shared" si="10"/>
        <v>9.4252873563218387</v>
      </c>
    </row>
    <row r="15" spans="1:23">
      <c r="A15" s="8" t="s">
        <v>14</v>
      </c>
      <c r="B15" s="4">
        <v>14</v>
      </c>
      <c r="C15" s="4">
        <v>8</v>
      </c>
      <c r="D15" s="4">
        <v>4</v>
      </c>
      <c r="E15" s="4">
        <v>4</v>
      </c>
      <c r="F15" s="4">
        <f>SUM(B15:E15)</f>
        <v>30</v>
      </c>
      <c r="G15" s="4"/>
      <c r="H15" s="10">
        <f>B15/$F15*100</f>
        <v>46.666666666666664</v>
      </c>
      <c r="I15" s="10">
        <f>C15/$F15*100</f>
        <v>26.666666666666668</v>
      </c>
      <c r="J15" s="10">
        <f>D15/$F15*100</f>
        <v>13.333333333333334</v>
      </c>
      <c r="K15" s="10">
        <f>E15/$F15*100</f>
        <v>13.333333333333334</v>
      </c>
      <c r="M15" s="5" t="s">
        <v>17</v>
      </c>
      <c r="N15" s="6">
        <v>14</v>
      </c>
      <c r="O15" s="6">
        <v>8</v>
      </c>
      <c r="P15" s="6">
        <v>5</v>
      </c>
      <c r="Q15" s="6">
        <v>3</v>
      </c>
      <c r="R15" s="6">
        <f>SUM(N15:Q15)</f>
        <v>30</v>
      </c>
      <c r="T15" s="14">
        <f t="shared" ref="T15:T24" si="11">N15/$R15*100</f>
        <v>46.666666666666664</v>
      </c>
      <c r="U15" s="14">
        <f t="shared" ref="U15:U24" si="12">O15/$R15*100</f>
        <v>26.666666666666668</v>
      </c>
      <c r="V15" s="14">
        <f t="shared" ref="V15:V24" si="13">P15/$R15*100</f>
        <v>16.666666666666664</v>
      </c>
      <c r="W15" s="14">
        <f t="shared" ref="W15:W24" si="14">Q15/$R15*100</f>
        <v>10</v>
      </c>
    </row>
    <row r="16" spans="1:23">
      <c r="B16" s="4">
        <v>13</v>
      </c>
      <c r="C16" s="4">
        <v>9</v>
      </c>
      <c r="D16" s="4">
        <v>4</v>
      </c>
      <c r="E16" s="4">
        <v>4</v>
      </c>
      <c r="F16" s="4">
        <f t="shared" ref="F16:F24" si="15">SUM(B16:E16)</f>
        <v>30</v>
      </c>
      <c r="G16" s="4"/>
      <c r="H16" s="10">
        <f t="shared" ref="H16:H24" si="16">B16/$F16*100</f>
        <v>43.333333333333336</v>
      </c>
      <c r="I16" s="10">
        <f t="shared" ref="I16:I24" si="17">C16/$F16*100</f>
        <v>30</v>
      </c>
      <c r="J16" s="10">
        <f t="shared" ref="J16:J24" si="18">D16/$F16*100</f>
        <v>13.333333333333334</v>
      </c>
      <c r="K16" s="10">
        <f t="shared" ref="K16:K24" si="19">E16/$F16*100</f>
        <v>13.333333333333334</v>
      </c>
      <c r="N16" s="6">
        <v>15</v>
      </c>
      <c r="O16" s="6">
        <v>5</v>
      </c>
      <c r="P16" s="6">
        <v>6</v>
      </c>
      <c r="Q16" s="6">
        <v>4</v>
      </c>
      <c r="R16" s="6">
        <f t="shared" ref="R16:R24" si="20">SUM(N16:Q16)</f>
        <v>30</v>
      </c>
      <c r="T16" s="14">
        <f t="shared" si="11"/>
        <v>50</v>
      </c>
      <c r="U16" s="14">
        <f t="shared" si="12"/>
        <v>16.666666666666664</v>
      </c>
      <c r="V16" s="14">
        <f t="shared" si="13"/>
        <v>20</v>
      </c>
      <c r="W16" s="14">
        <f t="shared" si="14"/>
        <v>13.333333333333334</v>
      </c>
    </row>
    <row r="17" spans="1:23">
      <c r="B17" s="4">
        <v>12</v>
      </c>
      <c r="C17" s="4">
        <v>9</v>
      </c>
      <c r="D17" s="4">
        <v>3.9989999999999997</v>
      </c>
      <c r="E17" s="4">
        <v>4</v>
      </c>
      <c r="F17" s="4">
        <f t="shared" si="15"/>
        <v>28.998999999999999</v>
      </c>
      <c r="G17" s="4"/>
      <c r="H17" s="10">
        <f t="shared" si="16"/>
        <v>41.380737266802306</v>
      </c>
      <c r="I17" s="10">
        <f t="shared" si="17"/>
        <v>31.035552950101732</v>
      </c>
      <c r="J17" s="10">
        <f t="shared" si="18"/>
        <v>13.790130694161867</v>
      </c>
      <c r="K17" s="10">
        <f t="shared" si="19"/>
        <v>13.793579088934102</v>
      </c>
      <c r="N17" s="6">
        <v>11</v>
      </c>
      <c r="O17" s="6">
        <v>8</v>
      </c>
      <c r="P17" s="6">
        <v>7</v>
      </c>
      <c r="Q17" s="6">
        <v>4</v>
      </c>
      <c r="R17" s="6">
        <f t="shared" si="20"/>
        <v>30</v>
      </c>
      <c r="T17" s="14">
        <f t="shared" si="11"/>
        <v>36.666666666666664</v>
      </c>
      <c r="U17" s="14">
        <f t="shared" si="12"/>
        <v>26.666666666666668</v>
      </c>
      <c r="V17" s="14">
        <f t="shared" si="13"/>
        <v>23.333333333333332</v>
      </c>
      <c r="W17" s="14">
        <f t="shared" si="14"/>
        <v>13.333333333333334</v>
      </c>
    </row>
    <row r="18" spans="1:23">
      <c r="B18" s="4">
        <v>13</v>
      </c>
      <c r="C18" s="4">
        <v>8.0009999999999994</v>
      </c>
      <c r="D18" s="4">
        <v>5.0010000000000003</v>
      </c>
      <c r="E18" s="4">
        <v>2.0009999999999999</v>
      </c>
      <c r="F18" s="4">
        <f t="shared" si="15"/>
        <v>28.003</v>
      </c>
      <c r="G18" s="4"/>
      <c r="H18" s="10">
        <f t="shared" si="16"/>
        <v>46.423597471699466</v>
      </c>
      <c r="I18" s="10">
        <f t="shared" si="17"/>
        <v>28.571938720851335</v>
      </c>
      <c r="J18" s="10">
        <f t="shared" si="18"/>
        <v>17.858800842766847</v>
      </c>
      <c r="K18" s="10">
        <f t="shared" si="19"/>
        <v>7.1456629646823551</v>
      </c>
      <c r="N18" s="6">
        <v>12</v>
      </c>
      <c r="O18" s="6">
        <v>7</v>
      </c>
      <c r="P18" s="6">
        <v>8</v>
      </c>
      <c r="Q18" s="6">
        <v>3</v>
      </c>
      <c r="R18" s="6">
        <f t="shared" si="20"/>
        <v>30</v>
      </c>
      <c r="T18" s="14">
        <f t="shared" si="11"/>
        <v>40</v>
      </c>
      <c r="U18" s="14">
        <f t="shared" si="12"/>
        <v>23.333333333333332</v>
      </c>
      <c r="V18" s="14">
        <f t="shared" si="13"/>
        <v>26.666666666666668</v>
      </c>
      <c r="W18" s="14">
        <f t="shared" si="14"/>
        <v>10</v>
      </c>
    </row>
    <row r="19" spans="1:23">
      <c r="B19" s="4">
        <v>14.001000000000001</v>
      </c>
      <c r="C19" s="4">
        <v>6.9989999999999997</v>
      </c>
      <c r="D19" s="4">
        <v>6</v>
      </c>
      <c r="E19" s="4">
        <v>3</v>
      </c>
      <c r="F19" s="4">
        <f t="shared" si="15"/>
        <v>30</v>
      </c>
      <c r="G19" s="4"/>
      <c r="H19" s="10">
        <f t="shared" si="16"/>
        <v>46.670000000000009</v>
      </c>
      <c r="I19" s="10">
        <f t="shared" si="17"/>
        <v>23.33</v>
      </c>
      <c r="J19" s="10">
        <f t="shared" si="18"/>
        <v>20</v>
      </c>
      <c r="K19" s="10">
        <f t="shared" si="19"/>
        <v>10</v>
      </c>
      <c r="N19" s="6">
        <v>14</v>
      </c>
      <c r="O19" s="6">
        <v>8</v>
      </c>
      <c r="P19" s="6">
        <v>5</v>
      </c>
      <c r="Q19" s="6">
        <v>3</v>
      </c>
      <c r="R19" s="6">
        <f t="shared" si="20"/>
        <v>30</v>
      </c>
      <c r="T19" s="14">
        <f t="shared" si="11"/>
        <v>46.666666666666664</v>
      </c>
      <c r="U19" s="14">
        <f t="shared" si="12"/>
        <v>26.666666666666668</v>
      </c>
      <c r="V19" s="14">
        <f t="shared" si="13"/>
        <v>16.666666666666664</v>
      </c>
      <c r="W19" s="14">
        <f t="shared" si="14"/>
        <v>10</v>
      </c>
    </row>
    <row r="20" spans="1:23">
      <c r="B20" s="4">
        <v>15</v>
      </c>
      <c r="C20" s="4">
        <v>8</v>
      </c>
      <c r="D20" s="4">
        <v>4</v>
      </c>
      <c r="E20" s="4">
        <v>2</v>
      </c>
      <c r="F20" s="4">
        <f t="shared" si="15"/>
        <v>29</v>
      </c>
      <c r="G20" s="4"/>
      <c r="H20" s="10">
        <f t="shared" si="16"/>
        <v>51.724137931034484</v>
      </c>
      <c r="I20" s="10">
        <f t="shared" si="17"/>
        <v>27.586206896551722</v>
      </c>
      <c r="J20" s="10">
        <f t="shared" si="18"/>
        <v>13.793103448275861</v>
      </c>
      <c r="K20" s="10">
        <f t="shared" si="19"/>
        <v>6.8965517241379306</v>
      </c>
      <c r="N20" s="6">
        <v>14</v>
      </c>
      <c r="O20" s="6">
        <v>4</v>
      </c>
      <c r="P20" s="6">
        <v>6</v>
      </c>
      <c r="Q20" s="6">
        <v>4</v>
      </c>
      <c r="R20" s="6">
        <f t="shared" si="20"/>
        <v>28</v>
      </c>
      <c r="T20" s="14">
        <f t="shared" si="11"/>
        <v>50</v>
      </c>
      <c r="U20" s="14">
        <f t="shared" si="12"/>
        <v>14.285714285714285</v>
      </c>
      <c r="V20" s="14">
        <f t="shared" si="13"/>
        <v>21.428571428571427</v>
      </c>
      <c r="W20" s="14">
        <f t="shared" si="14"/>
        <v>14.285714285714285</v>
      </c>
    </row>
    <row r="21" spans="1:23">
      <c r="B21" s="4">
        <v>12</v>
      </c>
      <c r="C21" s="4">
        <v>9</v>
      </c>
      <c r="D21" s="4">
        <v>3.9989999999999997</v>
      </c>
      <c r="E21" s="4">
        <v>5.0010000000000003</v>
      </c>
      <c r="F21" s="4">
        <f t="shared" si="15"/>
        <v>30</v>
      </c>
      <c r="G21" s="4"/>
      <c r="H21" s="10">
        <f t="shared" si="16"/>
        <v>40</v>
      </c>
      <c r="I21" s="10">
        <f t="shared" si="17"/>
        <v>30</v>
      </c>
      <c r="J21" s="10">
        <f t="shared" si="18"/>
        <v>13.33</v>
      </c>
      <c r="K21" s="10">
        <f t="shared" si="19"/>
        <v>16.670000000000002</v>
      </c>
      <c r="N21" s="6">
        <v>11</v>
      </c>
      <c r="O21" s="6">
        <v>8</v>
      </c>
      <c r="P21" s="6">
        <v>7</v>
      </c>
      <c r="Q21" s="6">
        <v>4</v>
      </c>
      <c r="R21" s="6">
        <f t="shared" si="20"/>
        <v>30</v>
      </c>
      <c r="T21" s="14">
        <f t="shared" si="11"/>
        <v>36.666666666666664</v>
      </c>
      <c r="U21" s="14">
        <f t="shared" si="12"/>
        <v>26.666666666666668</v>
      </c>
      <c r="V21" s="14">
        <f t="shared" si="13"/>
        <v>23.333333333333332</v>
      </c>
      <c r="W21" s="14">
        <f t="shared" si="14"/>
        <v>13.333333333333334</v>
      </c>
    </row>
    <row r="22" spans="1:23">
      <c r="B22" s="4">
        <v>15</v>
      </c>
      <c r="C22" s="4">
        <v>9</v>
      </c>
      <c r="D22" s="4">
        <v>5.0010000000000003</v>
      </c>
      <c r="E22" s="4">
        <v>1</v>
      </c>
      <c r="F22" s="4">
        <f t="shared" si="15"/>
        <v>30.001000000000001</v>
      </c>
      <c r="G22" s="4"/>
      <c r="H22" s="10">
        <f t="shared" si="16"/>
        <v>49.998333388887033</v>
      </c>
      <c r="I22" s="10">
        <f t="shared" si="17"/>
        <v>29.999000033332223</v>
      </c>
      <c r="J22" s="10">
        <f t="shared" si="18"/>
        <v>16.669444351854938</v>
      </c>
      <c r="K22" s="10">
        <f t="shared" si="19"/>
        <v>3.3332222259258026</v>
      </c>
      <c r="N22" s="6">
        <v>12</v>
      </c>
      <c r="O22" s="6">
        <v>7</v>
      </c>
      <c r="P22" s="6">
        <v>8</v>
      </c>
      <c r="Q22" s="6">
        <v>3</v>
      </c>
      <c r="R22" s="6">
        <f t="shared" si="20"/>
        <v>30</v>
      </c>
      <c r="T22" s="14">
        <f t="shared" si="11"/>
        <v>40</v>
      </c>
      <c r="U22" s="14">
        <f t="shared" si="12"/>
        <v>23.333333333333332</v>
      </c>
      <c r="V22" s="14">
        <f t="shared" si="13"/>
        <v>26.666666666666668</v>
      </c>
      <c r="W22" s="14">
        <f t="shared" si="14"/>
        <v>10</v>
      </c>
    </row>
    <row r="23" spans="1:23">
      <c r="B23" s="4">
        <v>13</v>
      </c>
      <c r="C23" s="4">
        <v>6.9989999999999997</v>
      </c>
      <c r="D23" s="4">
        <v>6</v>
      </c>
      <c r="E23" s="4">
        <v>4</v>
      </c>
      <c r="F23" s="4">
        <f t="shared" si="15"/>
        <v>29.998999999999999</v>
      </c>
      <c r="G23" s="4"/>
      <c r="H23" s="10">
        <f t="shared" si="16"/>
        <v>43.334777825927532</v>
      </c>
      <c r="I23" s="10">
        <f t="shared" si="17"/>
        <v>23.330777692589752</v>
      </c>
      <c r="J23" s="10">
        <f t="shared" si="18"/>
        <v>20.000666688889631</v>
      </c>
      <c r="K23" s="10">
        <f t="shared" si="19"/>
        <v>13.333777792593088</v>
      </c>
      <c r="N23" s="6">
        <v>12</v>
      </c>
      <c r="O23" s="6">
        <v>7</v>
      </c>
      <c r="P23" s="6">
        <v>8</v>
      </c>
      <c r="Q23" s="6">
        <v>3</v>
      </c>
      <c r="R23" s="6">
        <f t="shared" si="20"/>
        <v>30</v>
      </c>
      <c r="T23" s="14">
        <f t="shared" si="11"/>
        <v>40</v>
      </c>
      <c r="U23" s="14">
        <f t="shared" si="12"/>
        <v>23.333333333333332</v>
      </c>
      <c r="V23" s="14">
        <f t="shared" si="13"/>
        <v>26.666666666666668</v>
      </c>
      <c r="W23" s="14">
        <f t="shared" si="14"/>
        <v>10</v>
      </c>
    </row>
    <row r="24" spans="1:23">
      <c r="B24" s="4">
        <v>12.998999999999999</v>
      </c>
      <c r="C24" s="4">
        <v>9</v>
      </c>
      <c r="D24" s="4">
        <v>6.9989999999999997</v>
      </c>
      <c r="E24" s="4">
        <v>0.99900000000000011</v>
      </c>
      <c r="F24" s="4">
        <f t="shared" si="15"/>
        <v>29.996999999999996</v>
      </c>
      <c r="G24" s="4"/>
      <c r="H24" s="10">
        <f t="shared" si="16"/>
        <v>43.334333433343339</v>
      </c>
      <c r="I24" s="10">
        <f t="shared" si="17"/>
        <v>30.00300030003001</v>
      </c>
      <c r="J24" s="10">
        <f t="shared" si="18"/>
        <v>23.332333233323336</v>
      </c>
      <c r="K24" s="10">
        <f t="shared" si="19"/>
        <v>3.3303330333033307</v>
      </c>
      <c r="N24" s="6">
        <v>14</v>
      </c>
      <c r="O24" s="6">
        <v>8</v>
      </c>
      <c r="P24" s="6">
        <v>5</v>
      </c>
      <c r="Q24" s="6">
        <v>3</v>
      </c>
      <c r="R24" s="6">
        <f t="shared" si="20"/>
        <v>30</v>
      </c>
      <c r="T24" s="14">
        <f t="shared" si="11"/>
        <v>46.666666666666664</v>
      </c>
      <c r="U24" s="14">
        <f t="shared" si="12"/>
        <v>26.666666666666668</v>
      </c>
      <c r="V24" s="14">
        <f t="shared" si="13"/>
        <v>16.666666666666664</v>
      </c>
      <c r="W24" s="14">
        <f t="shared" si="14"/>
        <v>10</v>
      </c>
    </row>
    <row r="25" spans="1:23">
      <c r="G25" s="16" t="s">
        <v>12</v>
      </c>
      <c r="H25" s="11">
        <f>AVERAGE(H15:H24)</f>
        <v>45.286591731769413</v>
      </c>
      <c r="I25" s="11">
        <f t="shared" ref="I25" si="21">AVERAGE(I15:I24)</f>
        <v>28.052314326012343</v>
      </c>
      <c r="J25" s="11">
        <f t="shared" ref="J25" si="22">AVERAGE(J15:J24)</f>
        <v>16.544114592593914</v>
      </c>
      <c r="K25" s="11">
        <f t="shared" ref="K25" si="23">AVERAGE(K15:K24)</f>
        <v>10.116979349624328</v>
      </c>
      <c r="S25" s="16" t="s">
        <v>12</v>
      </c>
      <c r="T25" s="15">
        <f>AVERAGE(T15:T24)</f>
        <v>43.333333333333336</v>
      </c>
      <c r="U25" s="15">
        <f t="shared" ref="U25:W25" si="24">AVERAGE(U15:U24)</f>
        <v>23.428571428571427</v>
      </c>
      <c r="V25" s="15">
        <f t="shared" si="24"/>
        <v>21.809523809523807</v>
      </c>
      <c r="W25" s="15">
        <f t="shared" si="24"/>
        <v>11.428571428571429</v>
      </c>
    </row>
    <row r="26" spans="1:23">
      <c r="B26" s="9" t="s">
        <v>1</v>
      </c>
      <c r="C26" s="9" t="s">
        <v>2</v>
      </c>
      <c r="D26" s="9" t="s">
        <v>3</v>
      </c>
      <c r="E26" s="9" t="s">
        <v>4</v>
      </c>
      <c r="F26" s="6" t="s">
        <v>10</v>
      </c>
      <c r="L26" s="12"/>
      <c r="N26" s="9" t="s">
        <v>1</v>
      </c>
      <c r="O26" s="9" t="s">
        <v>2</v>
      </c>
      <c r="P26" s="9" t="s">
        <v>3</v>
      </c>
      <c r="Q26" s="9" t="s">
        <v>4</v>
      </c>
      <c r="R26" s="6" t="s">
        <v>10</v>
      </c>
      <c r="T26" s="14"/>
      <c r="U26" s="14"/>
      <c r="V26" s="14"/>
      <c r="W26" s="14"/>
    </row>
    <row r="27" spans="1:23">
      <c r="A27" s="8" t="s">
        <v>15</v>
      </c>
      <c r="B27" s="4">
        <v>16</v>
      </c>
      <c r="C27" s="4">
        <v>5</v>
      </c>
      <c r="D27" s="4">
        <v>3.9990999999999999</v>
      </c>
      <c r="E27" s="4">
        <v>2.0010000000000003</v>
      </c>
      <c r="F27" s="4">
        <f>SUM(B27:E27)</f>
        <v>27.0001</v>
      </c>
      <c r="G27" s="4"/>
      <c r="H27" s="12">
        <f t="shared" ref="H27:H36" ca="1" si="25">B27/$J27*100</f>
        <v>59.259039781334145</v>
      </c>
      <c r="I27" s="12">
        <f t="shared" ref="I27:I36" ca="1" si="26">C27/$J27*100</f>
        <v>18.518449931666918</v>
      </c>
      <c r="J27" s="12">
        <f t="shared" ref="J27:J36" ca="1" si="27">D27/$J27*100</f>
        <v>14.811426624345836</v>
      </c>
      <c r="K27" s="12">
        <f t="shared" ref="K27:K36" ca="1" si="28">E27/$J27*100</f>
        <v>7.4110836626531018</v>
      </c>
      <c r="L27" s="12"/>
      <c r="M27" s="5" t="s">
        <v>18</v>
      </c>
      <c r="N27" s="6">
        <v>13</v>
      </c>
      <c r="O27" s="6">
        <v>4</v>
      </c>
      <c r="P27" s="6">
        <v>8</v>
      </c>
      <c r="Q27" s="6">
        <v>6</v>
      </c>
      <c r="R27" s="6">
        <f>SUM(N27:Q27)</f>
        <v>31</v>
      </c>
      <c r="T27" s="12">
        <f t="shared" ref="T27:T36" si="29">N27/$R27*100</f>
        <v>41.935483870967744</v>
      </c>
      <c r="U27" s="12">
        <f t="shared" ref="U27:U36" si="30">O27/$R27*100</f>
        <v>12.903225806451612</v>
      </c>
      <c r="V27" s="12">
        <f t="shared" ref="V27:V36" si="31">P27/$R27*100</f>
        <v>25.806451612903224</v>
      </c>
      <c r="W27" s="12">
        <f t="shared" ref="W27:W36" si="32">Q27/$R27*100</f>
        <v>19.35483870967742</v>
      </c>
    </row>
    <row r="28" spans="1:23">
      <c r="B28" s="4">
        <v>14.000999999999999</v>
      </c>
      <c r="C28" s="4">
        <v>8.0009999999999994</v>
      </c>
      <c r="D28" s="4">
        <v>3</v>
      </c>
      <c r="E28" s="4">
        <v>5.0010000000000003</v>
      </c>
      <c r="F28" s="4">
        <f t="shared" ref="F28:F34" si="33">SUM(B28:E28)</f>
        <v>30.003</v>
      </c>
      <c r="G28" s="4"/>
      <c r="H28" s="12">
        <f t="shared" ca="1" si="25"/>
        <v>46.66533346665333</v>
      </c>
      <c r="I28" s="12">
        <f t="shared" ca="1" si="26"/>
        <v>26.667333266673332</v>
      </c>
      <c r="J28" s="12">
        <f t="shared" ca="1" si="27"/>
        <v>9.9990000999900008</v>
      </c>
      <c r="K28" s="12">
        <f t="shared" ca="1" si="28"/>
        <v>16.668333166683333</v>
      </c>
      <c r="L28" s="12"/>
      <c r="N28" s="6">
        <v>14</v>
      </c>
      <c r="O28" s="6">
        <v>8</v>
      </c>
      <c r="P28" s="6">
        <v>6</v>
      </c>
      <c r="Q28" s="6">
        <v>2</v>
      </c>
      <c r="R28" s="6">
        <f t="shared" ref="R28:R36" si="34">SUM(N28:Q28)</f>
        <v>30</v>
      </c>
      <c r="T28" s="12">
        <f t="shared" si="29"/>
        <v>46.666666666666664</v>
      </c>
      <c r="U28" s="12">
        <f t="shared" si="30"/>
        <v>26.666666666666668</v>
      </c>
      <c r="V28" s="12">
        <f t="shared" si="31"/>
        <v>20</v>
      </c>
      <c r="W28" s="12">
        <f t="shared" si="32"/>
        <v>6.666666666666667</v>
      </c>
    </row>
    <row r="29" spans="1:23">
      <c r="B29" s="4">
        <v>15</v>
      </c>
      <c r="C29" s="4">
        <v>7</v>
      </c>
      <c r="D29" s="4">
        <v>5</v>
      </c>
      <c r="E29" s="4">
        <v>3</v>
      </c>
      <c r="F29" s="4">
        <f t="shared" si="33"/>
        <v>30</v>
      </c>
      <c r="G29" s="4"/>
      <c r="H29" s="12">
        <f t="shared" ca="1" si="25"/>
        <v>50</v>
      </c>
      <c r="I29" s="12">
        <f t="shared" ca="1" si="26"/>
        <v>23.333333333333332</v>
      </c>
      <c r="J29" s="12">
        <f t="shared" ca="1" si="27"/>
        <v>16.666666666666664</v>
      </c>
      <c r="K29" s="12">
        <f t="shared" ca="1" si="28"/>
        <v>10</v>
      </c>
      <c r="L29" s="12"/>
      <c r="N29" s="6">
        <v>10</v>
      </c>
      <c r="O29" s="6">
        <v>9</v>
      </c>
      <c r="P29" s="6">
        <v>9</v>
      </c>
      <c r="Q29" s="6">
        <v>2</v>
      </c>
      <c r="R29" s="6">
        <f t="shared" si="34"/>
        <v>30</v>
      </c>
      <c r="T29" s="12">
        <f t="shared" si="29"/>
        <v>33.333333333333329</v>
      </c>
      <c r="U29" s="12">
        <f t="shared" si="30"/>
        <v>30</v>
      </c>
      <c r="V29" s="12">
        <f t="shared" si="31"/>
        <v>30</v>
      </c>
      <c r="W29" s="12">
        <f t="shared" si="32"/>
        <v>6.666666666666667</v>
      </c>
    </row>
    <row r="30" spans="1:23">
      <c r="B30" s="4">
        <v>18</v>
      </c>
      <c r="C30" s="4">
        <v>9</v>
      </c>
      <c r="D30" s="4">
        <v>2</v>
      </c>
      <c r="E30" s="4">
        <v>0</v>
      </c>
      <c r="F30" s="4">
        <f t="shared" si="33"/>
        <v>29</v>
      </c>
      <c r="G30" s="4"/>
      <c r="H30" s="12">
        <f t="shared" ca="1" si="25"/>
        <v>62.068965517241381</v>
      </c>
      <c r="I30" s="12">
        <f t="shared" ca="1" si="26"/>
        <v>31.03448275862069</v>
      </c>
      <c r="J30" s="12">
        <f t="shared" ca="1" si="27"/>
        <v>6.8965517241379306</v>
      </c>
      <c r="K30" s="12">
        <f t="shared" ca="1" si="28"/>
        <v>0</v>
      </c>
      <c r="L30" s="12"/>
      <c r="N30" s="6">
        <v>14</v>
      </c>
      <c r="O30" s="6">
        <v>8</v>
      </c>
      <c r="P30" s="6">
        <v>4</v>
      </c>
      <c r="Q30" s="6">
        <v>4</v>
      </c>
      <c r="R30" s="6">
        <f t="shared" si="34"/>
        <v>30</v>
      </c>
      <c r="T30" s="12">
        <f t="shared" si="29"/>
        <v>46.666666666666664</v>
      </c>
      <c r="U30" s="12">
        <f t="shared" si="30"/>
        <v>26.666666666666668</v>
      </c>
      <c r="V30" s="12">
        <f t="shared" si="31"/>
        <v>13.333333333333334</v>
      </c>
      <c r="W30" s="12">
        <f t="shared" si="32"/>
        <v>13.333333333333334</v>
      </c>
    </row>
    <row r="31" spans="1:23">
      <c r="B31" s="4">
        <v>14</v>
      </c>
      <c r="C31" s="4">
        <v>7</v>
      </c>
      <c r="D31" s="4">
        <v>4</v>
      </c>
      <c r="E31" s="4">
        <v>4</v>
      </c>
      <c r="F31" s="4">
        <f t="shared" si="33"/>
        <v>29</v>
      </c>
      <c r="G31" s="4"/>
      <c r="H31" s="12">
        <f t="shared" ca="1" si="25"/>
        <v>48.275862068965516</v>
      </c>
      <c r="I31" s="12">
        <f t="shared" ca="1" si="26"/>
        <v>24.137931034482758</v>
      </c>
      <c r="J31" s="12">
        <f t="shared" ca="1" si="27"/>
        <v>13.793103448275861</v>
      </c>
      <c r="K31" s="12">
        <f t="shared" ca="1" si="28"/>
        <v>13.793103448275861</v>
      </c>
      <c r="L31" s="12"/>
      <c r="N31" s="6">
        <v>17</v>
      </c>
      <c r="O31" s="6">
        <v>5</v>
      </c>
      <c r="P31" s="6">
        <v>5</v>
      </c>
      <c r="Q31" s="6">
        <v>2</v>
      </c>
      <c r="R31" s="6">
        <f t="shared" si="34"/>
        <v>29</v>
      </c>
      <c r="T31" s="12">
        <f t="shared" si="29"/>
        <v>58.620689655172406</v>
      </c>
      <c r="U31" s="12">
        <f t="shared" si="30"/>
        <v>17.241379310344829</v>
      </c>
      <c r="V31" s="12">
        <f t="shared" si="31"/>
        <v>17.241379310344829</v>
      </c>
      <c r="W31" s="12">
        <f t="shared" si="32"/>
        <v>6.8965517241379306</v>
      </c>
    </row>
    <row r="32" spans="1:23">
      <c r="B32" s="4">
        <v>14</v>
      </c>
      <c r="C32" s="4">
        <v>8</v>
      </c>
      <c r="D32" s="4">
        <v>5</v>
      </c>
      <c r="E32" s="4">
        <v>2</v>
      </c>
      <c r="F32" s="4">
        <f t="shared" si="33"/>
        <v>29</v>
      </c>
      <c r="G32" s="4"/>
      <c r="H32" s="12">
        <f t="shared" ca="1" si="25"/>
        <v>48.275862068965516</v>
      </c>
      <c r="I32" s="12">
        <f t="shared" ca="1" si="26"/>
        <v>27.586206896551722</v>
      </c>
      <c r="J32" s="12">
        <f t="shared" ca="1" si="27"/>
        <v>17.241379310344829</v>
      </c>
      <c r="K32" s="12">
        <f t="shared" ca="1" si="28"/>
        <v>6.8965517241379306</v>
      </c>
      <c r="L32" s="12"/>
      <c r="N32" s="6">
        <v>17</v>
      </c>
      <c r="O32" s="6">
        <v>6</v>
      </c>
      <c r="P32" s="6">
        <v>3</v>
      </c>
      <c r="Q32" s="6">
        <v>4</v>
      </c>
      <c r="R32" s="6">
        <f t="shared" si="34"/>
        <v>30</v>
      </c>
      <c r="T32" s="12">
        <f t="shared" si="29"/>
        <v>56.666666666666664</v>
      </c>
      <c r="U32" s="12">
        <f t="shared" si="30"/>
        <v>20</v>
      </c>
      <c r="V32" s="12">
        <f t="shared" si="31"/>
        <v>10</v>
      </c>
      <c r="W32" s="12">
        <f t="shared" si="32"/>
        <v>13.333333333333334</v>
      </c>
    </row>
    <row r="33" spans="1:23">
      <c r="B33" s="4">
        <v>14</v>
      </c>
      <c r="C33" s="4">
        <v>8</v>
      </c>
      <c r="D33" s="4">
        <v>3</v>
      </c>
      <c r="E33" s="4">
        <v>4</v>
      </c>
      <c r="F33" s="4">
        <f t="shared" si="33"/>
        <v>29</v>
      </c>
      <c r="G33" s="4"/>
      <c r="H33" s="12">
        <f t="shared" ca="1" si="25"/>
        <v>48.275862068965516</v>
      </c>
      <c r="I33" s="12">
        <f t="shared" ca="1" si="26"/>
        <v>27.586206896551722</v>
      </c>
      <c r="J33" s="12">
        <f t="shared" ca="1" si="27"/>
        <v>10.344827586206897</v>
      </c>
      <c r="K33" s="12">
        <f t="shared" ca="1" si="28"/>
        <v>13.793103448275861</v>
      </c>
      <c r="L33" s="12"/>
      <c r="N33" s="6">
        <v>14</v>
      </c>
      <c r="O33" s="6">
        <v>8</v>
      </c>
      <c r="P33" s="6">
        <v>4</v>
      </c>
      <c r="Q33" s="6">
        <v>4</v>
      </c>
      <c r="R33" s="6">
        <f t="shared" si="34"/>
        <v>30</v>
      </c>
      <c r="T33" s="12">
        <f t="shared" si="29"/>
        <v>46.666666666666664</v>
      </c>
      <c r="U33" s="12">
        <f t="shared" si="30"/>
        <v>26.666666666666668</v>
      </c>
      <c r="V33" s="12">
        <f t="shared" si="31"/>
        <v>13.333333333333334</v>
      </c>
      <c r="W33" s="12">
        <f t="shared" si="32"/>
        <v>13.333333333333334</v>
      </c>
    </row>
    <row r="34" spans="1:23">
      <c r="B34" s="4">
        <v>14</v>
      </c>
      <c r="C34" s="4">
        <v>7</v>
      </c>
      <c r="D34" s="4">
        <v>3</v>
      </c>
      <c r="E34" s="4">
        <v>5</v>
      </c>
      <c r="F34" s="4">
        <f t="shared" si="33"/>
        <v>29</v>
      </c>
      <c r="G34" s="4"/>
      <c r="H34" s="12">
        <f t="shared" ca="1" si="25"/>
        <v>48.275862068965516</v>
      </c>
      <c r="I34" s="12">
        <f t="shared" ca="1" si="26"/>
        <v>24.137931034482758</v>
      </c>
      <c r="J34" s="12">
        <f t="shared" ca="1" si="27"/>
        <v>10.344827586206897</v>
      </c>
      <c r="K34" s="12">
        <f t="shared" ca="1" si="28"/>
        <v>17.241379310344829</v>
      </c>
      <c r="L34" s="12"/>
      <c r="N34" s="6">
        <v>15</v>
      </c>
      <c r="O34" s="6">
        <v>5</v>
      </c>
      <c r="P34" s="6">
        <v>6</v>
      </c>
      <c r="Q34" s="6">
        <v>3</v>
      </c>
      <c r="R34" s="6">
        <f t="shared" si="34"/>
        <v>29</v>
      </c>
      <c r="T34" s="12">
        <f t="shared" si="29"/>
        <v>51.724137931034484</v>
      </c>
      <c r="U34" s="12">
        <f t="shared" si="30"/>
        <v>17.241379310344829</v>
      </c>
      <c r="V34" s="12">
        <f t="shared" si="31"/>
        <v>20.689655172413794</v>
      </c>
      <c r="W34" s="12">
        <f t="shared" si="32"/>
        <v>10.344827586206897</v>
      </c>
    </row>
    <row r="35" spans="1:23">
      <c r="B35" s="4">
        <v>15</v>
      </c>
      <c r="C35" s="4">
        <v>9</v>
      </c>
      <c r="D35" s="4">
        <v>4</v>
      </c>
      <c r="E35" s="4">
        <v>2</v>
      </c>
      <c r="F35" s="4">
        <f>SUM(B35:E35)</f>
        <v>30</v>
      </c>
      <c r="G35" s="4"/>
      <c r="H35" s="12">
        <f t="shared" ca="1" si="25"/>
        <v>50</v>
      </c>
      <c r="I35" s="12">
        <f t="shared" ca="1" si="26"/>
        <v>30</v>
      </c>
      <c r="J35" s="12">
        <f t="shared" ca="1" si="27"/>
        <v>13.333333333333334</v>
      </c>
      <c r="K35" s="12">
        <f t="shared" ca="1" si="28"/>
        <v>6.666666666666667</v>
      </c>
      <c r="L35" s="12"/>
      <c r="N35" s="6">
        <v>13</v>
      </c>
      <c r="O35" s="6">
        <v>8</v>
      </c>
      <c r="P35" s="6">
        <v>4</v>
      </c>
      <c r="Q35" s="6">
        <v>4</v>
      </c>
      <c r="R35" s="6">
        <f t="shared" si="34"/>
        <v>29</v>
      </c>
      <c r="T35" s="12">
        <f t="shared" si="29"/>
        <v>44.827586206896555</v>
      </c>
      <c r="U35" s="12">
        <f t="shared" si="30"/>
        <v>27.586206896551722</v>
      </c>
      <c r="V35" s="12">
        <f t="shared" si="31"/>
        <v>13.793103448275861</v>
      </c>
      <c r="W35" s="12">
        <f t="shared" si="32"/>
        <v>13.793103448275861</v>
      </c>
    </row>
    <row r="36" spans="1:23">
      <c r="B36" s="4">
        <v>14</v>
      </c>
      <c r="C36" s="4">
        <v>7</v>
      </c>
      <c r="D36" s="4">
        <v>4</v>
      </c>
      <c r="E36" s="4">
        <v>5</v>
      </c>
      <c r="F36" s="4">
        <f t="shared" ref="F36" si="35">SUM(B36:E36)</f>
        <v>30</v>
      </c>
      <c r="G36" s="4"/>
      <c r="H36" s="12">
        <f t="shared" ca="1" si="25"/>
        <v>46.666666666666664</v>
      </c>
      <c r="I36" s="12">
        <f t="shared" ca="1" si="26"/>
        <v>23.333333333333332</v>
      </c>
      <c r="J36" s="12">
        <f t="shared" ca="1" si="27"/>
        <v>13.333333333333334</v>
      </c>
      <c r="K36" s="12">
        <f t="shared" ca="1" si="28"/>
        <v>16.666666666666664</v>
      </c>
      <c r="L36" s="12"/>
      <c r="N36" s="6">
        <v>14</v>
      </c>
      <c r="O36" s="6">
        <v>8</v>
      </c>
      <c r="P36" s="6">
        <v>6</v>
      </c>
      <c r="Q36" s="6">
        <v>2</v>
      </c>
      <c r="R36" s="6">
        <f t="shared" si="34"/>
        <v>30</v>
      </c>
      <c r="T36" s="12">
        <f t="shared" si="29"/>
        <v>46.666666666666664</v>
      </c>
      <c r="U36" s="12">
        <f t="shared" si="30"/>
        <v>26.666666666666668</v>
      </c>
      <c r="V36" s="12">
        <f t="shared" si="31"/>
        <v>20</v>
      </c>
      <c r="W36" s="12">
        <f t="shared" si="32"/>
        <v>6.666666666666667</v>
      </c>
    </row>
    <row r="37" spans="1:23">
      <c r="D37" s="10"/>
      <c r="E37" s="10"/>
      <c r="F37" s="10"/>
      <c r="G37" s="16" t="s">
        <v>12</v>
      </c>
      <c r="H37" s="13">
        <f ca="1">AVERAGE(H27:H36)</f>
        <v>50.776345370775765</v>
      </c>
      <c r="I37" s="13">
        <f t="shared" ref="I37" ca="1" si="36">AVERAGE(I27:I36)</f>
        <v>25.633520848569656</v>
      </c>
      <c r="J37" s="13">
        <f t="shared" ref="J37" ca="1" si="37">AVERAGE(J27:J36)</f>
        <v>12.676444971284155</v>
      </c>
      <c r="K37" s="13">
        <f t="shared" ref="K37" ca="1" si="38">AVERAGE(K27:K36)</f>
        <v>10.913688809370424</v>
      </c>
      <c r="S37" s="16" t="s">
        <v>12</v>
      </c>
      <c r="T37" s="13">
        <f>AVERAGE(T27:T36)</f>
        <v>47.377456433073789</v>
      </c>
      <c r="U37" s="13">
        <f t="shared" ref="U37:W37" si="39">AVERAGE(U27:U36)</f>
        <v>23.163885799035963</v>
      </c>
      <c r="V37" s="13">
        <f t="shared" si="39"/>
        <v>18.41972562106044</v>
      </c>
      <c r="W37" s="13">
        <f t="shared" si="39"/>
        <v>11.038932146829811</v>
      </c>
    </row>
    <row r="38" spans="1:23">
      <c r="B38" s="9" t="s">
        <v>1</v>
      </c>
      <c r="C38" s="9" t="s">
        <v>2</v>
      </c>
      <c r="D38" s="9" t="s">
        <v>3</v>
      </c>
      <c r="E38" s="9" t="s">
        <v>4</v>
      </c>
      <c r="F38" s="6" t="s">
        <v>10</v>
      </c>
      <c r="N38" s="9" t="s">
        <v>1</v>
      </c>
      <c r="O38" s="9" t="s">
        <v>2</v>
      </c>
      <c r="P38" s="9" t="s">
        <v>3</v>
      </c>
      <c r="Q38" s="9" t="s">
        <v>4</v>
      </c>
      <c r="R38" s="6" t="s">
        <v>10</v>
      </c>
      <c r="T38" s="12"/>
      <c r="U38" s="12"/>
      <c r="V38" s="12"/>
      <c r="W38" s="12"/>
    </row>
    <row r="39" spans="1:23">
      <c r="A39" s="8" t="s">
        <v>16</v>
      </c>
      <c r="B39" s="4">
        <v>10</v>
      </c>
      <c r="C39" s="4">
        <v>8</v>
      </c>
      <c r="D39" s="4">
        <v>7</v>
      </c>
      <c r="E39" s="4">
        <v>5</v>
      </c>
      <c r="F39" s="10">
        <f>SUM(B39:E39)</f>
        <v>30</v>
      </c>
      <c r="G39" s="10"/>
      <c r="H39" s="12">
        <f t="shared" ref="H39:H48" si="40">B39/$F39*100</f>
        <v>33.333333333333329</v>
      </c>
      <c r="I39" s="12">
        <f t="shared" ref="I39:I48" si="41">C39/$F39*100</f>
        <v>26.666666666666668</v>
      </c>
      <c r="J39" s="12">
        <f t="shared" ref="J39:J48" si="42">D39/$F39*100</f>
        <v>23.333333333333332</v>
      </c>
      <c r="K39" s="12">
        <f t="shared" ref="K39:K48" si="43">E39/$F39*100</f>
        <v>16.666666666666664</v>
      </c>
      <c r="M39" s="5" t="s">
        <v>19</v>
      </c>
      <c r="N39" s="6">
        <v>11</v>
      </c>
      <c r="O39" s="6">
        <v>9</v>
      </c>
      <c r="P39" s="6">
        <v>7</v>
      </c>
      <c r="Q39" s="6">
        <v>3</v>
      </c>
      <c r="R39" s="6">
        <f>SUM(N39:Q39)</f>
        <v>30</v>
      </c>
      <c r="T39" s="12">
        <f t="shared" ref="T39:T48" si="44">N39/$R39*100</f>
        <v>36.666666666666664</v>
      </c>
      <c r="U39" s="12">
        <f t="shared" ref="U39:U48" si="45">O39/$R39*100</f>
        <v>30</v>
      </c>
      <c r="V39" s="12">
        <f t="shared" ref="V39:V48" si="46">P39/$R39*100</f>
        <v>23.333333333333332</v>
      </c>
      <c r="W39" s="12">
        <f t="shared" ref="W39:W48" si="47">Q39/$R39*100</f>
        <v>10</v>
      </c>
    </row>
    <row r="40" spans="1:23">
      <c r="B40" s="4">
        <v>15</v>
      </c>
      <c r="C40" s="4">
        <v>6</v>
      </c>
      <c r="D40" s="4">
        <v>7</v>
      </c>
      <c r="E40" s="4">
        <v>2</v>
      </c>
      <c r="F40" s="10">
        <f t="shared" ref="F40:F48" si="48">SUM(B40:E40)</f>
        <v>30</v>
      </c>
      <c r="G40" s="10"/>
      <c r="H40" s="12">
        <f t="shared" si="40"/>
        <v>50</v>
      </c>
      <c r="I40" s="12">
        <f t="shared" si="41"/>
        <v>20</v>
      </c>
      <c r="J40" s="12">
        <f t="shared" si="42"/>
        <v>23.333333333333332</v>
      </c>
      <c r="K40" s="12">
        <f t="shared" si="43"/>
        <v>6.666666666666667</v>
      </c>
      <c r="N40" s="6">
        <v>13</v>
      </c>
      <c r="O40" s="6">
        <v>8</v>
      </c>
      <c r="P40" s="6">
        <v>6</v>
      </c>
      <c r="Q40" s="6">
        <v>3</v>
      </c>
      <c r="R40" s="6">
        <f t="shared" ref="R40:R48" si="49">SUM(N40:Q40)</f>
        <v>30</v>
      </c>
      <c r="T40" s="12">
        <f t="shared" si="44"/>
        <v>43.333333333333336</v>
      </c>
      <c r="U40" s="12">
        <f t="shared" si="45"/>
        <v>26.666666666666668</v>
      </c>
      <c r="V40" s="12">
        <f t="shared" si="46"/>
        <v>20</v>
      </c>
      <c r="W40" s="12">
        <f t="shared" si="47"/>
        <v>10</v>
      </c>
    </row>
    <row r="41" spans="1:23">
      <c r="B41" s="4">
        <v>13</v>
      </c>
      <c r="C41" s="4">
        <v>10</v>
      </c>
      <c r="D41" s="4">
        <v>5</v>
      </c>
      <c r="E41" s="4">
        <v>2</v>
      </c>
      <c r="F41" s="10">
        <f t="shared" si="48"/>
        <v>30</v>
      </c>
      <c r="G41" s="10"/>
      <c r="H41" s="12">
        <f t="shared" si="40"/>
        <v>43.333333333333336</v>
      </c>
      <c r="I41" s="12">
        <f t="shared" si="41"/>
        <v>33.333333333333329</v>
      </c>
      <c r="J41" s="12">
        <f t="shared" si="42"/>
        <v>16.666666666666664</v>
      </c>
      <c r="K41" s="12">
        <f t="shared" si="43"/>
        <v>6.666666666666667</v>
      </c>
      <c r="N41" s="6">
        <v>11</v>
      </c>
      <c r="O41" s="6">
        <v>12</v>
      </c>
      <c r="P41" s="6">
        <v>6</v>
      </c>
      <c r="Q41" s="6">
        <v>1</v>
      </c>
      <c r="R41" s="6">
        <f t="shared" si="49"/>
        <v>30</v>
      </c>
      <c r="T41" s="12">
        <f t="shared" si="44"/>
        <v>36.666666666666664</v>
      </c>
      <c r="U41" s="12">
        <f t="shared" si="45"/>
        <v>40</v>
      </c>
      <c r="V41" s="12">
        <f t="shared" si="46"/>
        <v>20</v>
      </c>
      <c r="W41" s="12">
        <f t="shared" si="47"/>
        <v>3.3333333333333335</v>
      </c>
    </row>
    <row r="42" spans="1:23">
      <c r="B42" s="4">
        <v>11</v>
      </c>
      <c r="C42" s="4">
        <v>12</v>
      </c>
      <c r="D42" s="4">
        <v>4</v>
      </c>
      <c r="E42" s="4">
        <v>3</v>
      </c>
      <c r="F42" s="10">
        <f t="shared" si="48"/>
        <v>30</v>
      </c>
      <c r="G42" s="10"/>
      <c r="H42" s="12">
        <f t="shared" si="40"/>
        <v>36.666666666666664</v>
      </c>
      <c r="I42" s="12">
        <f t="shared" si="41"/>
        <v>40</v>
      </c>
      <c r="J42" s="12">
        <f t="shared" si="42"/>
        <v>13.333333333333334</v>
      </c>
      <c r="K42" s="12">
        <f t="shared" si="43"/>
        <v>10</v>
      </c>
      <c r="N42" s="6">
        <v>9</v>
      </c>
      <c r="O42" s="6">
        <v>8</v>
      </c>
      <c r="P42" s="6">
        <v>6</v>
      </c>
      <c r="Q42" s="6">
        <v>7</v>
      </c>
      <c r="R42" s="6">
        <f t="shared" si="49"/>
        <v>30</v>
      </c>
      <c r="T42" s="12">
        <f t="shared" si="44"/>
        <v>30</v>
      </c>
      <c r="U42" s="12">
        <f t="shared" si="45"/>
        <v>26.666666666666668</v>
      </c>
      <c r="V42" s="12">
        <f t="shared" si="46"/>
        <v>20</v>
      </c>
      <c r="W42" s="12">
        <f t="shared" si="47"/>
        <v>23.333333333333332</v>
      </c>
    </row>
    <row r="43" spans="1:23">
      <c r="B43" s="4">
        <v>12</v>
      </c>
      <c r="C43" s="4">
        <v>9</v>
      </c>
      <c r="D43" s="4">
        <v>5</v>
      </c>
      <c r="E43" s="4">
        <v>4</v>
      </c>
      <c r="F43" s="10">
        <f t="shared" si="48"/>
        <v>30</v>
      </c>
      <c r="G43" s="10"/>
      <c r="H43" s="12">
        <f t="shared" si="40"/>
        <v>40</v>
      </c>
      <c r="I43" s="12">
        <f t="shared" si="41"/>
        <v>30</v>
      </c>
      <c r="J43" s="12">
        <f t="shared" si="42"/>
        <v>16.666666666666664</v>
      </c>
      <c r="K43" s="12">
        <f t="shared" si="43"/>
        <v>13.333333333333334</v>
      </c>
      <c r="N43" s="6">
        <v>10</v>
      </c>
      <c r="O43" s="6">
        <v>8</v>
      </c>
      <c r="P43" s="6">
        <v>7</v>
      </c>
      <c r="Q43" s="6">
        <v>5</v>
      </c>
      <c r="R43" s="6">
        <f t="shared" si="49"/>
        <v>30</v>
      </c>
      <c r="T43" s="12">
        <f t="shared" si="44"/>
        <v>33.333333333333329</v>
      </c>
      <c r="U43" s="12">
        <f t="shared" si="45"/>
        <v>26.666666666666668</v>
      </c>
      <c r="V43" s="12">
        <f t="shared" si="46"/>
        <v>23.333333333333332</v>
      </c>
      <c r="W43" s="12">
        <f t="shared" si="47"/>
        <v>16.666666666666664</v>
      </c>
    </row>
    <row r="44" spans="1:23">
      <c r="B44" s="4">
        <v>12</v>
      </c>
      <c r="C44" s="4">
        <v>9</v>
      </c>
      <c r="D44" s="4">
        <v>4</v>
      </c>
      <c r="E44" s="4">
        <v>4</v>
      </c>
      <c r="F44" s="10">
        <f t="shared" si="48"/>
        <v>29</v>
      </c>
      <c r="G44" s="10"/>
      <c r="H44" s="12">
        <f t="shared" si="40"/>
        <v>41.379310344827587</v>
      </c>
      <c r="I44" s="12">
        <f t="shared" si="41"/>
        <v>31.03448275862069</v>
      </c>
      <c r="J44" s="12">
        <f t="shared" si="42"/>
        <v>13.793103448275861</v>
      </c>
      <c r="K44" s="12">
        <f t="shared" si="43"/>
        <v>13.793103448275861</v>
      </c>
      <c r="N44" s="6">
        <v>11</v>
      </c>
      <c r="O44" s="6">
        <v>9</v>
      </c>
      <c r="P44" s="6">
        <v>6</v>
      </c>
      <c r="Q44" s="6">
        <v>4</v>
      </c>
      <c r="R44" s="6">
        <f t="shared" si="49"/>
        <v>30</v>
      </c>
      <c r="T44" s="12">
        <f t="shared" si="44"/>
        <v>36.666666666666664</v>
      </c>
      <c r="U44" s="12">
        <f t="shared" si="45"/>
        <v>30</v>
      </c>
      <c r="V44" s="12">
        <f t="shared" si="46"/>
        <v>20</v>
      </c>
      <c r="W44" s="12">
        <f t="shared" si="47"/>
        <v>13.333333333333334</v>
      </c>
    </row>
    <row r="45" spans="1:23">
      <c r="B45" s="4">
        <v>15</v>
      </c>
      <c r="C45" s="4">
        <v>6</v>
      </c>
      <c r="D45" s="4">
        <v>7</v>
      </c>
      <c r="E45" s="4">
        <v>2</v>
      </c>
      <c r="F45" s="10">
        <f t="shared" si="48"/>
        <v>30</v>
      </c>
      <c r="G45" s="10"/>
      <c r="H45" s="12">
        <f t="shared" si="40"/>
        <v>50</v>
      </c>
      <c r="I45" s="12">
        <f t="shared" si="41"/>
        <v>20</v>
      </c>
      <c r="J45" s="12">
        <f t="shared" si="42"/>
        <v>23.333333333333332</v>
      </c>
      <c r="K45" s="12">
        <f t="shared" si="43"/>
        <v>6.666666666666667</v>
      </c>
      <c r="N45" s="6">
        <v>11</v>
      </c>
      <c r="O45" s="6">
        <v>9</v>
      </c>
      <c r="P45" s="6">
        <v>7</v>
      </c>
      <c r="Q45" s="6">
        <v>3</v>
      </c>
      <c r="R45" s="6">
        <f>SUM(N45:Q45)</f>
        <v>30</v>
      </c>
      <c r="T45" s="12">
        <f t="shared" si="44"/>
        <v>36.666666666666664</v>
      </c>
      <c r="U45" s="12">
        <f t="shared" si="45"/>
        <v>30</v>
      </c>
      <c r="V45" s="12">
        <f t="shared" si="46"/>
        <v>23.333333333333332</v>
      </c>
      <c r="W45" s="12">
        <f t="shared" si="47"/>
        <v>10</v>
      </c>
    </row>
    <row r="46" spans="1:23">
      <c r="B46" s="4">
        <v>12</v>
      </c>
      <c r="C46" s="4">
        <v>10</v>
      </c>
      <c r="D46" s="4">
        <v>5</v>
      </c>
      <c r="E46" s="4">
        <v>2</v>
      </c>
      <c r="F46" s="10">
        <f t="shared" si="48"/>
        <v>29</v>
      </c>
      <c r="G46" s="10"/>
      <c r="H46" s="12">
        <f t="shared" si="40"/>
        <v>41.379310344827587</v>
      </c>
      <c r="I46" s="12">
        <f t="shared" si="41"/>
        <v>34.482758620689658</v>
      </c>
      <c r="J46" s="12">
        <f t="shared" si="42"/>
        <v>17.241379310344829</v>
      </c>
      <c r="K46" s="12">
        <f t="shared" si="43"/>
        <v>6.8965517241379306</v>
      </c>
      <c r="N46" s="6">
        <v>13</v>
      </c>
      <c r="O46" s="6">
        <v>8</v>
      </c>
      <c r="P46" s="6">
        <v>6</v>
      </c>
      <c r="Q46" s="6">
        <v>3</v>
      </c>
      <c r="R46" s="6">
        <f t="shared" si="49"/>
        <v>30</v>
      </c>
      <c r="T46" s="12">
        <f t="shared" si="44"/>
        <v>43.333333333333336</v>
      </c>
      <c r="U46" s="12">
        <f t="shared" si="45"/>
        <v>26.666666666666668</v>
      </c>
      <c r="V46" s="12">
        <f t="shared" si="46"/>
        <v>20</v>
      </c>
      <c r="W46" s="12">
        <f t="shared" si="47"/>
        <v>10</v>
      </c>
    </row>
    <row r="47" spans="1:23">
      <c r="B47" s="4">
        <v>11</v>
      </c>
      <c r="C47" s="4">
        <v>12</v>
      </c>
      <c r="D47" s="4">
        <v>4</v>
      </c>
      <c r="E47" s="4">
        <v>3</v>
      </c>
      <c r="F47" s="10">
        <f t="shared" si="48"/>
        <v>30</v>
      </c>
      <c r="G47" s="10"/>
      <c r="H47" s="12">
        <f t="shared" si="40"/>
        <v>36.666666666666664</v>
      </c>
      <c r="I47" s="12">
        <f t="shared" si="41"/>
        <v>40</v>
      </c>
      <c r="J47" s="12">
        <f t="shared" si="42"/>
        <v>13.333333333333334</v>
      </c>
      <c r="K47" s="12">
        <f t="shared" si="43"/>
        <v>10</v>
      </c>
      <c r="N47" s="6">
        <v>10</v>
      </c>
      <c r="O47" s="6">
        <v>11</v>
      </c>
      <c r="P47" s="6">
        <v>6</v>
      </c>
      <c r="Q47" s="6">
        <v>3</v>
      </c>
      <c r="R47" s="6">
        <f t="shared" si="49"/>
        <v>30</v>
      </c>
      <c r="T47" s="12">
        <f t="shared" si="44"/>
        <v>33.333333333333329</v>
      </c>
      <c r="U47" s="12">
        <f t="shared" si="45"/>
        <v>36.666666666666664</v>
      </c>
      <c r="V47" s="12">
        <f t="shared" si="46"/>
        <v>20</v>
      </c>
      <c r="W47" s="12">
        <f t="shared" si="47"/>
        <v>10</v>
      </c>
    </row>
    <row r="48" spans="1:23">
      <c r="B48" s="4">
        <v>12</v>
      </c>
      <c r="C48" s="4">
        <v>9</v>
      </c>
      <c r="D48" s="4">
        <v>4</v>
      </c>
      <c r="E48" s="4">
        <v>4</v>
      </c>
      <c r="F48" s="10">
        <f t="shared" si="48"/>
        <v>29</v>
      </c>
      <c r="G48" s="10"/>
      <c r="H48" s="12">
        <f t="shared" si="40"/>
        <v>41.379310344827587</v>
      </c>
      <c r="I48" s="12">
        <f t="shared" si="41"/>
        <v>31.03448275862069</v>
      </c>
      <c r="J48" s="12">
        <f t="shared" si="42"/>
        <v>13.793103448275861</v>
      </c>
      <c r="K48" s="12">
        <f t="shared" si="43"/>
        <v>13.793103448275861</v>
      </c>
      <c r="N48" s="6">
        <v>9</v>
      </c>
      <c r="O48" s="6">
        <v>8</v>
      </c>
      <c r="P48" s="6">
        <v>6</v>
      </c>
      <c r="Q48" s="6">
        <v>7</v>
      </c>
      <c r="R48" s="6">
        <f t="shared" si="49"/>
        <v>30</v>
      </c>
      <c r="T48" s="12">
        <f t="shared" si="44"/>
        <v>30</v>
      </c>
      <c r="U48" s="12">
        <f t="shared" si="45"/>
        <v>26.666666666666668</v>
      </c>
      <c r="V48" s="12">
        <f t="shared" si="46"/>
        <v>20</v>
      </c>
      <c r="W48" s="12">
        <f t="shared" si="47"/>
        <v>23.333333333333332</v>
      </c>
    </row>
    <row r="49" spans="3:23">
      <c r="C49" s="10"/>
      <c r="D49" s="10"/>
      <c r="E49" s="10"/>
      <c r="F49" s="10"/>
      <c r="G49" s="16" t="s">
        <v>12</v>
      </c>
      <c r="H49" s="13">
        <f>AVERAGE(H39:H48)</f>
        <v>41.413793103448278</v>
      </c>
      <c r="I49" s="13">
        <f t="shared" ref="I49:K49" si="50">AVERAGE(I39:I48)</f>
        <v>30.655172413793103</v>
      </c>
      <c r="J49" s="13">
        <f t="shared" si="50"/>
        <v>17.482758620689655</v>
      </c>
      <c r="K49" s="13">
        <f t="shared" si="50"/>
        <v>10.448275862068966</v>
      </c>
      <c r="S49" s="16" t="s">
        <v>12</v>
      </c>
      <c r="T49" s="13">
        <f>AVERAGE(T39:T48)</f>
        <v>35.999999999999993</v>
      </c>
      <c r="U49" s="13">
        <f>AVERAGE(U39:U48)</f>
        <v>30</v>
      </c>
      <c r="V49" s="13">
        <f>AVERAGE(V39:V48)</f>
        <v>21</v>
      </c>
      <c r="W49" s="13">
        <f>AVERAGE(W39:W48)</f>
        <v>13</v>
      </c>
    </row>
    <row r="51" spans="3:23">
      <c r="T51" s="12"/>
      <c r="U51" s="12"/>
      <c r="V51" s="12"/>
      <c r="W51" s="12"/>
    </row>
  </sheetData>
  <mergeCells count="4">
    <mergeCell ref="B1:F1"/>
    <mergeCell ref="H1:K1"/>
    <mergeCell ref="N1:Q1"/>
    <mergeCell ref="T1:W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C2572-70DD-457C-BDC6-741902E5CB54}">
  <dimension ref="A1:W53"/>
  <sheetViews>
    <sheetView zoomScale="40" zoomScaleNormal="40" workbookViewId="0">
      <selection activeCell="W42" sqref="W42:W51"/>
    </sheetView>
  </sheetViews>
  <sheetFormatPr defaultRowHeight="15.75"/>
  <cols>
    <col min="1" max="1" width="9" style="7"/>
    <col min="2" max="16384" width="9" style="6"/>
  </cols>
  <sheetData>
    <row r="1" spans="1:23">
      <c r="A1" s="7" t="s">
        <v>0</v>
      </c>
      <c r="B1" s="44" t="s">
        <v>20</v>
      </c>
      <c r="C1" s="44"/>
      <c r="D1" s="44"/>
      <c r="E1" s="44"/>
      <c r="H1" s="44" t="s">
        <v>21</v>
      </c>
      <c r="I1" s="44"/>
      <c r="J1" s="44"/>
      <c r="K1" s="44"/>
      <c r="M1" s="6" t="s">
        <v>6</v>
      </c>
    </row>
    <row r="2" spans="1:23">
      <c r="A2" s="20" t="s">
        <v>29</v>
      </c>
      <c r="B2" s="19" t="s">
        <v>1</v>
      </c>
      <c r="C2" s="19" t="s">
        <v>22</v>
      </c>
      <c r="D2" s="19" t="s">
        <v>23</v>
      </c>
      <c r="E2" s="19" t="s">
        <v>24</v>
      </c>
      <c r="H2" s="19" t="s">
        <v>1</v>
      </c>
      <c r="I2" s="19" t="s">
        <v>22</v>
      </c>
      <c r="J2" s="19" t="s">
        <v>23</v>
      </c>
      <c r="K2" s="19" t="s">
        <v>24</v>
      </c>
      <c r="M2" s="6" t="s">
        <v>28</v>
      </c>
      <c r="N2" s="20" t="s">
        <v>1</v>
      </c>
      <c r="O2" s="20" t="s">
        <v>22</v>
      </c>
      <c r="P2" s="20" t="s">
        <v>23</v>
      </c>
      <c r="Q2" s="20" t="s">
        <v>24</v>
      </c>
      <c r="R2" s="5"/>
      <c r="S2" s="5"/>
      <c r="T2" s="20" t="s">
        <v>1</v>
      </c>
      <c r="U2" s="20" t="s">
        <v>22</v>
      </c>
      <c r="V2" s="20" t="s">
        <v>23</v>
      </c>
      <c r="W2" s="20" t="s">
        <v>24</v>
      </c>
    </row>
    <row r="3" spans="1:23">
      <c r="A3" s="29" t="s">
        <v>45</v>
      </c>
      <c r="B3" s="6">
        <v>14</v>
      </c>
      <c r="C3" s="6">
        <v>6</v>
      </c>
      <c r="D3" s="6">
        <v>6</v>
      </c>
      <c r="E3" s="6">
        <v>4</v>
      </c>
      <c r="F3" s="6">
        <f>SUM(B3:E3)</f>
        <v>30</v>
      </c>
      <c r="G3" s="28"/>
      <c r="H3" s="12">
        <f>B3/$F3*100</f>
        <v>46.666666666666664</v>
      </c>
      <c r="I3" s="12">
        <f t="shared" ref="I3:K3" si="0">C3/$F3*100</f>
        <v>20</v>
      </c>
      <c r="J3" s="12">
        <f t="shared" si="0"/>
        <v>20</v>
      </c>
      <c r="K3" s="12">
        <f t="shared" si="0"/>
        <v>13.333333333333334</v>
      </c>
      <c r="M3" s="31" t="s">
        <v>46</v>
      </c>
      <c r="N3" s="5">
        <v>11</v>
      </c>
      <c r="O3" s="5">
        <v>8</v>
      </c>
      <c r="P3" s="5">
        <v>6</v>
      </c>
      <c r="Q3" s="5">
        <v>5</v>
      </c>
      <c r="R3" s="5">
        <f>SUM(N3:Q3)</f>
        <v>30</v>
      </c>
      <c r="S3" s="5"/>
      <c r="T3" s="14">
        <f>N3/$R3*100</f>
        <v>36.666666666666664</v>
      </c>
      <c r="U3" s="14">
        <f t="shared" ref="U3:W3" si="1">O3/$R3*100</f>
        <v>26.666666666666668</v>
      </c>
      <c r="V3" s="14">
        <f t="shared" si="1"/>
        <v>20</v>
      </c>
      <c r="W3" s="14">
        <f t="shared" si="1"/>
        <v>16.666666666666664</v>
      </c>
    </row>
    <row r="4" spans="1:23">
      <c r="A4" s="29" t="s">
        <v>45</v>
      </c>
      <c r="B4" s="6">
        <v>11</v>
      </c>
      <c r="C4" s="6">
        <v>8</v>
      </c>
      <c r="D4" s="6">
        <v>7</v>
      </c>
      <c r="E4" s="6">
        <v>4</v>
      </c>
      <c r="F4" s="6">
        <f t="shared" ref="F4:F25" si="2">SUM(B4:E4)</f>
        <v>30</v>
      </c>
      <c r="G4" s="28"/>
      <c r="H4" s="12">
        <f t="shared" ref="H4:H12" si="3">B4/$F4*100</f>
        <v>36.666666666666664</v>
      </c>
      <c r="I4" s="12">
        <f t="shared" ref="I4:I12" si="4">C4/$F4*100</f>
        <v>26.666666666666668</v>
      </c>
      <c r="J4" s="12">
        <f t="shared" ref="J4:J12" si="5">D4/$F4*100</f>
        <v>23.333333333333332</v>
      </c>
      <c r="K4" s="12">
        <f t="shared" ref="K4:K12" si="6">E4/$F4*100</f>
        <v>13.333333333333334</v>
      </c>
      <c r="M4" s="31" t="s">
        <v>46</v>
      </c>
      <c r="N4" s="5">
        <v>11</v>
      </c>
      <c r="O4" s="5">
        <v>9</v>
      </c>
      <c r="P4" s="5">
        <v>8</v>
      </c>
      <c r="Q4" s="5">
        <v>2</v>
      </c>
      <c r="R4" s="5">
        <f t="shared" ref="R4:R51" si="7">SUM(N4:Q4)</f>
        <v>30</v>
      </c>
      <c r="S4" s="5"/>
      <c r="T4" s="14">
        <f t="shared" ref="T4:T12" si="8">N4/$R4*100</f>
        <v>36.666666666666664</v>
      </c>
      <c r="U4" s="14">
        <f t="shared" ref="U4:U12" si="9">O4/$R4*100</f>
        <v>30</v>
      </c>
      <c r="V4" s="14">
        <f t="shared" ref="V4:V12" si="10">P4/$R4*100</f>
        <v>26.666666666666668</v>
      </c>
      <c r="W4" s="14">
        <f t="shared" ref="W4:W12" si="11">Q4/$R4*100</f>
        <v>6.666666666666667</v>
      </c>
    </row>
    <row r="5" spans="1:23">
      <c r="A5" s="29" t="s">
        <v>45</v>
      </c>
      <c r="B5" s="6">
        <v>17</v>
      </c>
      <c r="C5" s="6">
        <v>6</v>
      </c>
      <c r="D5" s="6">
        <v>5</v>
      </c>
      <c r="E5" s="6">
        <v>2</v>
      </c>
      <c r="F5" s="6">
        <f t="shared" si="2"/>
        <v>30</v>
      </c>
      <c r="G5" s="28"/>
      <c r="H5" s="12">
        <f t="shared" si="3"/>
        <v>56.666666666666664</v>
      </c>
      <c r="I5" s="12">
        <f t="shared" si="4"/>
        <v>20</v>
      </c>
      <c r="J5" s="12">
        <f t="shared" si="5"/>
        <v>16.666666666666664</v>
      </c>
      <c r="K5" s="12">
        <f t="shared" si="6"/>
        <v>6.666666666666667</v>
      </c>
      <c r="M5" s="31" t="s">
        <v>46</v>
      </c>
      <c r="N5" s="5">
        <v>14</v>
      </c>
      <c r="O5" s="5">
        <v>6</v>
      </c>
      <c r="P5" s="5">
        <v>8</v>
      </c>
      <c r="Q5" s="5">
        <v>2</v>
      </c>
      <c r="R5" s="5">
        <f t="shared" si="7"/>
        <v>30</v>
      </c>
      <c r="S5" s="5"/>
      <c r="T5" s="14">
        <f t="shared" si="8"/>
        <v>46.666666666666664</v>
      </c>
      <c r="U5" s="14">
        <f t="shared" si="9"/>
        <v>20</v>
      </c>
      <c r="V5" s="14">
        <f t="shared" si="10"/>
        <v>26.666666666666668</v>
      </c>
      <c r="W5" s="14">
        <f t="shared" si="11"/>
        <v>6.666666666666667</v>
      </c>
    </row>
    <row r="6" spans="1:23">
      <c r="A6" s="29" t="s">
        <v>45</v>
      </c>
      <c r="B6" s="6">
        <v>14</v>
      </c>
      <c r="C6" s="6">
        <v>7</v>
      </c>
      <c r="D6" s="6">
        <v>6</v>
      </c>
      <c r="E6" s="6">
        <v>3</v>
      </c>
      <c r="F6" s="6">
        <f t="shared" si="2"/>
        <v>30</v>
      </c>
      <c r="G6" s="28"/>
      <c r="H6" s="12">
        <f t="shared" si="3"/>
        <v>46.666666666666664</v>
      </c>
      <c r="I6" s="12">
        <f t="shared" si="4"/>
        <v>23.333333333333332</v>
      </c>
      <c r="J6" s="12">
        <f t="shared" si="5"/>
        <v>20</v>
      </c>
      <c r="K6" s="12">
        <f t="shared" si="6"/>
        <v>10</v>
      </c>
      <c r="M6" s="31" t="s">
        <v>46</v>
      </c>
      <c r="N6" s="5">
        <v>12</v>
      </c>
      <c r="O6" s="5">
        <v>8</v>
      </c>
      <c r="P6" s="5">
        <v>7</v>
      </c>
      <c r="Q6" s="5">
        <v>3</v>
      </c>
      <c r="R6" s="5">
        <f t="shared" si="7"/>
        <v>30</v>
      </c>
      <c r="S6" s="5"/>
      <c r="T6" s="14">
        <f t="shared" si="8"/>
        <v>40</v>
      </c>
      <c r="U6" s="14">
        <f t="shared" si="9"/>
        <v>26.666666666666668</v>
      </c>
      <c r="V6" s="14">
        <f t="shared" si="10"/>
        <v>23.333333333333332</v>
      </c>
      <c r="W6" s="14">
        <f t="shared" si="11"/>
        <v>10</v>
      </c>
    </row>
    <row r="7" spans="1:23">
      <c r="A7" s="29" t="s">
        <v>45</v>
      </c>
      <c r="B7" s="6">
        <v>13</v>
      </c>
      <c r="C7" s="6">
        <v>7</v>
      </c>
      <c r="D7" s="6">
        <v>5</v>
      </c>
      <c r="E7" s="6">
        <v>4</v>
      </c>
      <c r="F7" s="6">
        <f t="shared" si="2"/>
        <v>29</v>
      </c>
      <c r="G7" s="28"/>
      <c r="H7" s="12">
        <f t="shared" si="3"/>
        <v>44.827586206896555</v>
      </c>
      <c r="I7" s="12">
        <f t="shared" si="4"/>
        <v>24.137931034482758</v>
      </c>
      <c r="J7" s="12">
        <f t="shared" si="5"/>
        <v>17.241379310344829</v>
      </c>
      <c r="K7" s="12">
        <f t="shared" si="6"/>
        <v>13.793103448275861</v>
      </c>
      <c r="M7" s="31" t="s">
        <v>46</v>
      </c>
      <c r="N7" s="5">
        <v>12</v>
      </c>
      <c r="O7" s="5">
        <v>8</v>
      </c>
      <c r="P7" s="5">
        <v>5</v>
      </c>
      <c r="Q7" s="5">
        <v>5</v>
      </c>
      <c r="R7" s="5">
        <f t="shared" si="7"/>
        <v>30</v>
      </c>
      <c r="S7" s="5"/>
      <c r="T7" s="14">
        <f t="shared" si="8"/>
        <v>40</v>
      </c>
      <c r="U7" s="14">
        <f t="shared" si="9"/>
        <v>26.666666666666668</v>
      </c>
      <c r="V7" s="14">
        <f t="shared" si="10"/>
        <v>16.666666666666664</v>
      </c>
      <c r="W7" s="14">
        <f t="shared" si="11"/>
        <v>16.666666666666664</v>
      </c>
    </row>
    <row r="8" spans="1:23">
      <c r="A8" s="29" t="s">
        <v>45</v>
      </c>
      <c r="B8" s="6">
        <v>14</v>
      </c>
      <c r="C8" s="6">
        <v>6</v>
      </c>
      <c r="D8" s="6">
        <v>6</v>
      </c>
      <c r="E8" s="6">
        <v>3</v>
      </c>
      <c r="F8" s="6">
        <f t="shared" si="2"/>
        <v>29</v>
      </c>
      <c r="G8" s="28"/>
      <c r="H8" s="12">
        <f t="shared" si="3"/>
        <v>48.275862068965516</v>
      </c>
      <c r="I8" s="12">
        <f t="shared" si="4"/>
        <v>20.689655172413794</v>
      </c>
      <c r="J8" s="12">
        <f t="shared" si="5"/>
        <v>20.689655172413794</v>
      </c>
      <c r="K8" s="12">
        <f t="shared" si="6"/>
        <v>10.344827586206897</v>
      </c>
      <c r="M8" s="31" t="s">
        <v>46</v>
      </c>
      <c r="N8" s="5">
        <v>11</v>
      </c>
      <c r="O8" s="5">
        <v>9</v>
      </c>
      <c r="P8" s="5">
        <v>8</v>
      </c>
      <c r="Q8" s="5">
        <v>2</v>
      </c>
      <c r="R8" s="5">
        <f t="shared" si="7"/>
        <v>30</v>
      </c>
      <c r="S8" s="5"/>
      <c r="T8" s="14">
        <f t="shared" si="8"/>
        <v>36.666666666666664</v>
      </c>
      <c r="U8" s="14">
        <f t="shared" si="9"/>
        <v>30</v>
      </c>
      <c r="V8" s="14">
        <f t="shared" si="10"/>
        <v>26.666666666666668</v>
      </c>
      <c r="W8" s="14">
        <f t="shared" si="11"/>
        <v>6.666666666666667</v>
      </c>
    </row>
    <row r="9" spans="1:23">
      <c r="A9" s="29" t="s">
        <v>45</v>
      </c>
      <c r="B9" s="6">
        <v>11</v>
      </c>
      <c r="C9" s="6">
        <v>8</v>
      </c>
      <c r="D9" s="6">
        <v>7</v>
      </c>
      <c r="E9" s="6">
        <v>4</v>
      </c>
      <c r="F9" s="6">
        <f t="shared" si="2"/>
        <v>30</v>
      </c>
      <c r="G9" s="28"/>
      <c r="H9" s="12">
        <f t="shared" si="3"/>
        <v>36.666666666666664</v>
      </c>
      <c r="I9" s="12">
        <f t="shared" si="4"/>
        <v>26.666666666666668</v>
      </c>
      <c r="J9" s="12">
        <f t="shared" si="5"/>
        <v>23.333333333333332</v>
      </c>
      <c r="K9" s="12">
        <f t="shared" si="6"/>
        <v>13.333333333333334</v>
      </c>
      <c r="M9" s="31" t="s">
        <v>46</v>
      </c>
      <c r="N9" s="5">
        <v>14</v>
      </c>
      <c r="O9" s="5">
        <v>6</v>
      </c>
      <c r="P9" s="5">
        <v>8</v>
      </c>
      <c r="Q9" s="5">
        <v>2</v>
      </c>
      <c r="R9" s="5">
        <f t="shared" si="7"/>
        <v>30</v>
      </c>
      <c r="S9" s="5"/>
      <c r="T9" s="14">
        <f t="shared" si="8"/>
        <v>46.666666666666664</v>
      </c>
      <c r="U9" s="14">
        <f t="shared" si="9"/>
        <v>20</v>
      </c>
      <c r="V9" s="14">
        <f t="shared" si="10"/>
        <v>26.666666666666668</v>
      </c>
      <c r="W9" s="14">
        <f t="shared" si="11"/>
        <v>6.666666666666667</v>
      </c>
    </row>
    <row r="10" spans="1:23">
      <c r="A10" s="29" t="s">
        <v>45</v>
      </c>
      <c r="B10" s="6">
        <v>17</v>
      </c>
      <c r="C10" s="6">
        <v>6</v>
      </c>
      <c r="D10" s="6">
        <v>5</v>
      </c>
      <c r="E10" s="6">
        <v>2</v>
      </c>
      <c r="F10" s="6">
        <f t="shared" si="2"/>
        <v>30</v>
      </c>
      <c r="G10" s="28"/>
      <c r="H10" s="12">
        <f t="shared" si="3"/>
        <v>56.666666666666664</v>
      </c>
      <c r="I10" s="12">
        <f t="shared" si="4"/>
        <v>20</v>
      </c>
      <c r="J10" s="12">
        <f t="shared" si="5"/>
        <v>16.666666666666664</v>
      </c>
      <c r="K10" s="12">
        <f t="shared" si="6"/>
        <v>6.666666666666667</v>
      </c>
      <c r="M10" s="31" t="s">
        <v>46</v>
      </c>
      <c r="N10" s="5">
        <v>12</v>
      </c>
      <c r="O10" s="5">
        <v>8</v>
      </c>
      <c r="P10" s="5">
        <v>7</v>
      </c>
      <c r="Q10" s="5">
        <v>3</v>
      </c>
      <c r="R10" s="5">
        <f t="shared" si="7"/>
        <v>30</v>
      </c>
      <c r="S10" s="5"/>
      <c r="T10" s="14">
        <f t="shared" si="8"/>
        <v>40</v>
      </c>
      <c r="U10" s="14">
        <f t="shared" si="9"/>
        <v>26.666666666666668</v>
      </c>
      <c r="V10" s="14">
        <f t="shared" si="10"/>
        <v>23.333333333333332</v>
      </c>
      <c r="W10" s="14">
        <f t="shared" si="11"/>
        <v>10</v>
      </c>
    </row>
    <row r="11" spans="1:23">
      <c r="A11" s="29" t="s">
        <v>45</v>
      </c>
      <c r="B11" s="6">
        <v>14</v>
      </c>
      <c r="C11" s="6">
        <v>7</v>
      </c>
      <c r="D11" s="6">
        <v>6</v>
      </c>
      <c r="E11" s="6">
        <v>3</v>
      </c>
      <c r="F11" s="6">
        <f t="shared" si="2"/>
        <v>30</v>
      </c>
      <c r="G11" s="28"/>
      <c r="H11" s="12">
        <f t="shared" si="3"/>
        <v>46.666666666666664</v>
      </c>
      <c r="I11" s="12">
        <f t="shared" si="4"/>
        <v>23.333333333333332</v>
      </c>
      <c r="J11" s="12">
        <f t="shared" si="5"/>
        <v>20</v>
      </c>
      <c r="K11" s="12">
        <f t="shared" si="6"/>
        <v>10</v>
      </c>
      <c r="M11" s="31" t="s">
        <v>46</v>
      </c>
      <c r="N11" s="5">
        <v>13</v>
      </c>
      <c r="O11" s="5">
        <v>8</v>
      </c>
      <c r="P11" s="5">
        <v>7</v>
      </c>
      <c r="Q11" s="5">
        <v>2</v>
      </c>
      <c r="R11" s="5">
        <f t="shared" si="7"/>
        <v>30</v>
      </c>
      <c r="S11" s="5"/>
      <c r="T11" s="14">
        <f t="shared" si="8"/>
        <v>43.333333333333336</v>
      </c>
      <c r="U11" s="14">
        <f t="shared" si="9"/>
        <v>26.666666666666668</v>
      </c>
      <c r="V11" s="14">
        <f t="shared" si="10"/>
        <v>23.333333333333332</v>
      </c>
      <c r="W11" s="14">
        <f t="shared" si="11"/>
        <v>6.666666666666667</v>
      </c>
    </row>
    <row r="12" spans="1:23">
      <c r="A12" s="29" t="s">
        <v>45</v>
      </c>
      <c r="B12" s="6">
        <v>13</v>
      </c>
      <c r="C12" s="6">
        <v>7</v>
      </c>
      <c r="D12" s="6">
        <v>6</v>
      </c>
      <c r="E12" s="6">
        <v>4</v>
      </c>
      <c r="F12" s="6">
        <f t="shared" si="2"/>
        <v>30</v>
      </c>
      <c r="G12" s="28"/>
      <c r="H12" s="12">
        <f t="shared" si="3"/>
        <v>43.333333333333336</v>
      </c>
      <c r="I12" s="12">
        <f t="shared" si="4"/>
        <v>23.333333333333332</v>
      </c>
      <c r="J12" s="12">
        <f t="shared" si="5"/>
        <v>20</v>
      </c>
      <c r="K12" s="12">
        <f t="shared" si="6"/>
        <v>13.333333333333334</v>
      </c>
      <c r="M12" s="31" t="s">
        <v>46</v>
      </c>
      <c r="N12" s="5">
        <v>14</v>
      </c>
      <c r="O12" s="5">
        <v>6</v>
      </c>
      <c r="P12" s="5">
        <v>8</v>
      </c>
      <c r="Q12" s="5">
        <v>2</v>
      </c>
      <c r="R12" s="5">
        <f t="shared" si="7"/>
        <v>30</v>
      </c>
      <c r="S12" s="5"/>
      <c r="T12" s="14">
        <f t="shared" si="8"/>
        <v>46.666666666666664</v>
      </c>
      <c r="U12" s="14">
        <f t="shared" si="9"/>
        <v>20</v>
      </c>
      <c r="V12" s="14">
        <f t="shared" si="10"/>
        <v>26.666666666666668</v>
      </c>
      <c r="W12" s="14">
        <f t="shared" si="11"/>
        <v>6.666666666666667</v>
      </c>
    </row>
    <row r="13" spans="1:23">
      <c r="G13" s="37" t="s">
        <v>7</v>
      </c>
      <c r="H13" s="38">
        <f>AVERAGE(H3:H12)</f>
        <v>46.310344827586206</v>
      </c>
      <c r="I13" s="38">
        <f t="shared" ref="I13:K13" si="12">AVERAGE(I3:I12)</f>
        <v>22.816091954022991</v>
      </c>
      <c r="J13" s="38">
        <f t="shared" si="12"/>
        <v>19.793103448275861</v>
      </c>
      <c r="K13" s="38">
        <f t="shared" si="12"/>
        <v>11.080459770114944</v>
      </c>
      <c r="N13" s="5"/>
      <c r="O13" s="5"/>
      <c r="P13" s="5"/>
      <c r="Q13" s="5"/>
      <c r="R13" s="5"/>
      <c r="S13" s="37" t="s">
        <v>7</v>
      </c>
      <c r="T13" s="40">
        <f>AVERAGE(T3:T12)</f>
        <v>41.333333333333329</v>
      </c>
      <c r="U13" s="40">
        <f t="shared" ref="U13:W13" si="13">AVERAGE(U3:U12)</f>
        <v>25.333333333333332</v>
      </c>
      <c r="V13" s="40">
        <f t="shared" si="13"/>
        <v>24</v>
      </c>
      <c r="W13" s="40">
        <f t="shared" si="13"/>
        <v>9.3333333333333339</v>
      </c>
    </row>
    <row r="14" spans="1:23"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</row>
    <row r="15" spans="1:23">
      <c r="B15" s="19" t="s">
        <v>1</v>
      </c>
      <c r="C15" s="19" t="s">
        <v>2</v>
      </c>
      <c r="D15" s="19" t="s">
        <v>3</v>
      </c>
      <c r="E15" s="19" t="s">
        <v>4</v>
      </c>
      <c r="H15" s="19" t="s">
        <v>1</v>
      </c>
      <c r="I15" s="19" t="s">
        <v>2</v>
      </c>
      <c r="J15" s="19" t="s">
        <v>3</v>
      </c>
      <c r="K15" s="19" t="s">
        <v>4</v>
      </c>
      <c r="N15" s="20" t="s">
        <v>1</v>
      </c>
      <c r="O15" s="20" t="s">
        <v>2</v>
      </c>
      <c r="P15" s="20" t="s">
        <v>3</v>
      </c>
      <c r="Q15" s="20" t="s">
        <v>4</v>
      </c>
      <c r="R15" s="5"/>
      <c r="S15" s="5"/>
      <c r="T15" s="20" t="s">
        <v>1</v>
      </c>
      <c r="U15" s="20" t="s">
        <v>2</v>
      </c>
      <c r="V15" s="20" t="s">
        <v>3</v>
      </c>
      <c r="W15" s="20" t="s">
        <v>4</v>
      </c>
    </row>
    <row r="16" spans="1:23">
      <c r="A16" s="29" t="s">
        <v>45</v>
      </c>
      <c r="B16" s="6">
        <v>14</v>
      </c>
      <c r="C16" s="6">
        <v>6</v>
      </c>
      <c r="D16" s="6">
        <v>6</v>
      </c>
      <c r="E16" s="6">
        <v>3</v>
      </c>
      <c r="F16" s="6">
        <f t="shared" si="2"/>
        <v>29</v>
      </c>
      <c r="H16" s="12">
        <f>B16/$F16*100</f>
        <v>48.275862068965516</v>
      </c>
      <c r="I16" s="12">
        <f t="shared" ref="I16:K16" si="14">C16/$F16*100</f>
        <v>20.689655172413794</v>
      </c>
      <c r="J16" s="12">
        <f t="shared" si="14"/>
        <v>20.689655172413794</v>
      </c>
      <c r="K16" s="12">
        <f t="shared" si="14"/>
        <v>10.344827586206897</v>
      </c>
      <c r="M16" s="31" t="s">
        <v>46</v>
      </c>
      <c r="N16" s="5">
        <v>13</v>
      </c>
      <c r="O16" s="5">
        <v>9</v>
      </c>
      <c r="P16" s="5">
        <v>4</v>
      </c>
      <c r="Q16" s="5">
        <v>3</v>
      </c>
      <c r="R16" s="5">
        <f t="shared" si="7"/>
        <v>29</v>
      </c>
      <c r="S16" s="5"/>
      <c r="T16" s="14">
        <f>N16/$R16*100</f>
        <v>44.827586206896555</v>
      </c>
      <c r="U16" s="14">
        <f t="shared" ref="U16:W16" si="15">O16/$R16*100</f>
        <v>31.03448275862069</v>
      </c>
      <c r="V16" s="14">
        <f t="shared" si="15"/>
        <v>13.793103448275861</v>
      </c>
      <c r="W16" s="14">
        <f t="shared" si="15"/>
        <v>10.344827586206897</v>
      </c>
    </row>
    <row r="17" spans="1:23">
      <c r="A17" s="29" t="s">
        <v>45</v>
      </c>
      <c r="B17" s="6">
        <v>13</v>
      </c>
      <c r="C17" s="6">
        <v>7</v>
      </c>
      <c r="D17" s="6">
        <v>6</v>
      </c>
      <c r="E17" s="6">
        <v>4</v>
      </c>
      <c r="F17" s="6">
        <f t="shared" si="2"/>
        <v>30</v>
      </c>
      <c r="H17" s="12">
        <f t="shared" ref="H17:H25" si="16">B17/$F17*100</f>
        <v>43.333333333333336</v>
      </c>
      <c r="I17" s="12">
        <f t="shared" ref="I17:I25" si="17">C17/$F17*100</f>
        <v>23.333333333333332</v>
      </c>
      <c r="J17" s="12">
        <f t="shared" ref="J17:J25" si="18">D17/$F17*100</f>
        <v>20</v>
      </c>
      <c r="K17" s="12">
        <f t="shared" ref="K17:K25" si="19">E17/$F17*100</f>
        <v>13.333333333333334</v>
      </c>
      <c r="M17" s="31" t="s">
        <v>46</v>
      </c>
      <c r="N17" s="5">
        <v>15</v>
      </c>
      <c r="O17" s="5">
        <v>10</v>
      </c>
      <c r="P17" s="5">
        <v>3</v>
      </c>
      <c r="Q17" s="5">
        <v>2</v>
      </c>
      <c r="R17" s="5">
        <f t="shared" si="7"/>
        <v>30</v>
      </c>
      <c r="S17" s="5"/>
      <c r="T17" s="14">
        <f t="shared" ref="T17:T24" si="20">N17/$R17*100</f>
        <v>50</v>
      </c>
      <c r="U17" s="14">
        <f t="shared" ref="U17:U24" si="21">O17/$R17*100</f>
        <v>33.333333333333329</v>
      </c>
      <c r="V17" s="14">
        <f t="shared" ref="V17:V24" si="22">P17/$R17*100</f>
        <v>10</v>
      </c>
      <c r="W17" s="14">
        <f t="shared" ref="W17:W24" si="23">Q17/$R17*100</f>
        <v>6.666666666666667</v>
      </c>
    </row>
    <row r="18" spans="1:23">
      <c r="A18" s="29" t="s">
        <v>45</v>
      </c>
      <c r="B18" s="6">
        <v>12</v>
      </c>
      <c r="C18" s="6">
        <v>8</v>
      </c>
      <c r="D18" s="6">
        <v>7</v>
      </c>
      <c r="E18" s="6">
        <v>3</v>
      </c>
      <c r="F18" s="6">
        <f t="shared" si="2"/>
        <v>30</v>
      </c>
      <c r="H18" s="12">
        <f t="shared" si="16"/>
        <v>40</v>
      </c>
      <c r="I18" s="12">
        <f t="shared" si="17"/>
        <v>26.666666666666668</v>
      </c>
      <c r="J18" s="12">
        <f t="shared" si="18"/>
        <v>23.333333333333332</v>
      </c>
      <c r="K18" s="12">
        <f t="shared" si="19"/>
        <v>10</v>
      </c>
      <c r="M18" s="31" t="s">
        <v>46</v>
      </c>
      <c r="N18" s="5">
        <v>14</v>
      </c>
      <c r="O18" s="5">
        <v>7</v>
      </c>
      <c r="P18" s="5">
        <v>5</v>
      </c>
      <c r="Q18" s="5">
        <v>2</v>
      </c>
      <c r="R18" s="5">
        <f t="shared" si="7"/>
        <v>28</v>
      </c>
      <c r="S18" s="5"/>
      <c r="T18" s="14">
        <f t="shared" si="20"/>
        <v>50</v>
      </c>
      <c r="U18" s="14">
        <f t="shared" si="21"/>
        <v>25</v>
      </c>
      <c r="V18" s="14">
        <f t="shared" si="22"/>
        <v>17.857142857142858</v>
      </c>
      <c r="W18" s="14">
        <f t="shared" si="23"/>
        <v>7.1428571428571423</v>
      </c>
    </row>
    <row r="19" spans="1:23">
      <c r="A19" s="29" t="s">
        <v>45</v>
      </c>
      <c r="B19" s="6">
        <v>14</v>
      </c>
      <c r="C19" s="6">
        <v>7</v>
      </c>
      <c r="D19" s="6">
        <v>4</v>
      </c>
      <c r="E19" s="6">
        <v>5</v>
      </c>
      <c r="F19" s="6">
        <f t="shared" si="2"/>
        <v>30</v>
      </c>
      <c r="H19" s="12">
        <f t="shared" si="16"/>
        <v>46.666666666666664</v>
      </c>
      <c r="I19" s="12">
        <f t="shared" si="17"/>
        <v>23.333333333333332</v>
      </c>
      <c r="J19" s="12">
        <f t="shared" si="18"/>
        <v>13.333333333333334</v>
      </c>
      <c r="K19" s="12">
        <f t="shared" si="19"/>
        <v>16.666666666666664</v>
      </c>
      <c r="M19" s="31" t="s">
        <v>46</v>
      </c>
      <c r="N19" s="5">
        <v>15</v>
      </c>
      <c r="O19" s="5">
        <v>8</v>
      </c>
      <c r="P19" s="5">
        <v>4</v>
      </c>
      <c r="Q19" s="5">
        <v>2</v>
      </c>
      <c r="R19" s="5">
        <f t="shared" si="7"/>
        <v>29</v>
      </c>
      <c r="S19" s="5"/>
      <c r="T19" s="14">
        <f t="shared" si="20"/>
        <v>51.724137931034484</v>
      </c>
      <c r="U19" s="14">
        <f t="shared" si="21"/>
        <v>27.586206896551722</v>
      </c>
      <c r="V19" s="14">
        <f t="shared" si="22"/>
        <v>13.793103448275861</v>
      </c>
      <c r="W19" s="14">
        <f t="shared" si="23"/>
        <v>6.8965517241379306</v>
      </c>
    </row>
    <row r="20" spans="1:23">
      <c r="A20" s="29" t="s">
        <v>45</v>
      </c>
      <c r="B20" s="6">
        <v>13</v>
      </c>
      <c r="C20" s="6">
        <v>7</v>
      </c>
      <c r="D20" s="6">
        <v>6</v>
      </c>
      <c r="E20" s="6">
        <v>4</v>
      </c>
      <c r="F20" s="6">
        <f t="shared" si="2"/>
        <v>30</v>
      </c>
      <c r="H20" s="12">
        <f t="shared" si="16"/>
        <v>43.333333333333336</v>
      </c>
      <c r="I20" s="12">
        <f t="shared" si="17"/>
        <v>23.333333333333332</v>
      </c>
      <c r="J20" s="12">
        <f t="shared" si="18"/>
        <v>20</v>
      </c>
      <c r="K20" s="12">
        <f t="shared" si="19"/>
        <v>13.333333333333334</v>
      </c>
      <c r="M20" s="31" t="s">
        <v>46</v>
      </c>
      <c r="N20" s="5">
        <v>13</v>
      </c>
      <c r="O20" s="5">
        <v>9</v>
      </c>
      <c r="P20" s="5">
        <v>4</v>
      </c>
      <c r="Q20" s="5">
        <v>3</v>
      </c>
      <c r="R20" s="5">
        <f t="shared" si="7"/>
        <v>29</v>
      </c>
      <c r="S20" s="5"/>
      <c r="T20" s="14">
        <f t="shared" si="20"/>
        <v>44.827586206896555</v>
      </c>
      <c r="U20" s="14">
        <f t="shared" si="21"/>
        <v>31.03448275862069</v>
      </c>
      <c r="V20" s="14">
        <f t="shared" si="22"/>
        <v>13.793103448275861</v>
      </c>
      <c r="W20" s="14">
        <f t="shared" si="23"/>
        <v>10.344827586206897</v>
      </c>
    </row>
    <row r="21" spans="1:23">
      <c r="A21" s="29" t="s">
        <v>45</v>
      </c>
      <c r="B21" s="6">
        <v>13</v>
      </c>
      <c r="C21" s="6">
        <v>7</v>
      </c>
      <c r="D21" s="6">
        <v>6</v>
      </c>
      <c r="E21" s="6">
        <v>4</v>
      </c>
      <c r="F21" s="6">
        <f t="shared" si="2"/>
        <v>30</v>
      </c>
      <c r="H21" s="12">
        <f t="shared" si="16"/>
        <v>43.333333333333336</v>
      </c>
      <c r="I21" s="12">
        <f t="shared" si="17"/>
        <v>23.333333333333332</v>
      </c>
      <c r="J21" s="12">
        <f t="shared" si="18"/>
        <v>20</v>
      </c>
      <c r="K21" s="12">
        <f t="shared" si="19"/>
        <v>13.333333333333334</v>
      </c>
      <c r="M21" s="31" t="s">
        <v>46</v>
      </c>
      <c r="N21" s="5">
        <v>15</v>
      </c>
      <c r="O21" s="5">
        <v>10</v>
      </c>
      <c r="P21" s="5">
        <v>3</v>
      </c>
      <c r="Q21" s="5">
        <v>2</v>
      </c>
      <c r="R21" s="5">
        <f t="shared" si="7"/>
        <v>30</v>
      </c>
      <c r="S21" s="5"/>
      <c r="T21" s="14">
        <f t="shared" si="20"/>
        <v>50</v>
      </c>
      <c r="U21" s="14">
        <f t="shared" si="21"/>
        <v>33.333333333333329</v>
      </c>
      <c r="V21" s="14">
        <f t="shared" si="22"/>
        <v>10</v>
      </c>
      <c r="W21" s="14">
        <f t="shared" si="23"/>
        <v>6.666666666666667</v>
      </c>
    </row>
    <row r="22" spans="1:23">
      <c r="A22" s="29" t="s">
        <v>45</v>
      </c>
      <c r="B22" s="6">
        <v>12</v>
      </c>
      <c r="C22" s="6">
        <v>8</v>
      </c>
      <c r="D22" s="6">
        <v>7</v>
      </c>
      <c r="E22" s="6">
        <v>3</v>
      </c>
      <c r="F22" s="6">
        <f t="shared" si="2"/>
        <v>30</v>
      </c>
      <c r="H22" s="12">
        <f t="shared" si="16"/>
        <v>40</v>
      </c>
      <c r="I22" s="12">
        <f t="shared" si="17"/>
        <v>26.666666666666668</v>
      </c>
      <c r="J22" s="12">
        <f t="shared" si="18"/>
        <v>23.333333333333332</v>
      </c>
      <c r="K22" s="12">
        <f t="shared" si="19"/>
        <v>10</v>
      </c>
      <c r="M22" s="31" t="s">
        <v>46</v>
      </c>
      <c r="N22" s="5">
        <v>17</v>
      </c>
      <c r="O22" s="5">
        <v>6</v>
      </c>
      <c r="P22" s="5">
        <v>5</v>
      </c>
      <c r="Q22" s="5">
        <v>2</v>
      </c>
      <c r="R22" s="5">
        <f t="shared" si="7"/>
        <v>30</v>
      </c>
      <c r="S22" s="5"/>
      <c r="T22" s="14">
        <f t="shared" si="20"/>
        <v>56.666666666666664</v>
      </c>
      <c r="U22" s="14">
        <f t="shared" si="21"/>
        <v>20</v>
      </c>
      <c r="V22" s="14">
        <f t="shared" si="22"/>
        <v>16.666666666666664</v>
      </c>
      <c r="W22" s="14">
        <f t="shared" si="23"/>
        <v>6.666666666666667</v>
      </c>
    </row>
    <row r="23" spans="1:23">
      <c r="A23" s="29" t="s">
        <v>45</v>
      </c>
      <c r="B23" s="6">
        <v>14</v>
      </c>
      <c r="C23" s="6">
        <v>7</v>
      </c>
      <c r="D23" s="6">
        <v>4</v>
      </c>
      <c r="E23" s="6">
        <v>5</v>
      </c>
      <c r="F23" s="6">
        <f t="shared" si="2"/>
        <v>30</v>
      </c>
      <c r="H23" s="12">
        <f t="shared" si="16"/>
        <v>46.666666666666664</v>
      </c>
      <c r="I23" s="12">
        <f t="shared" si="17"/>
        <v>23.333333333333332</v>
      </c>
      <c r="J23" s="12">
        <f t="shared" si="18"/>
        <v>13.333333333333334</v>
      </c>
      <c r="K23" s="12">
        <f t="shared" si="19"/>
        <v>16.666666666666664</v>
      </c>
      <c r="M23" s="31" t="s">
        <v>46</v>
      </c>
      <c r="N23" s="5">
        <v>15</v>
      </c>
      <c r="O23" s="5">
        <v>8</v>
      </c>
      <c r="P23" s="5">
        <v>4</v>
      </c>
      <c r="Q23" s="5">
        <v>2</v>
      </c>
      <c r="R23" s="5">
        <f t="shared" si="7"/>
        <v>29</v>
      </c>
      <c r="S23" s="5"/>
      <c r="T23" s="14">
        <f t="shared" si="20"/>
        <v>51.724137931034484</v>
      </c>
      <c r="U23" s="14">
        <f t="shared" si="21"/>
        <v>27.586206896551722</v>
      </c>
      <c r="V23" s="14">
        <f t="shared" si="22"/>
        <v>13.793103448275861</v>
      </c>
      <c r="W23" s="14">
        <f t="shared" si="23"/>
        <v>6.8965517241379306</v>
      </c>
    </row>
    <row r="24" spans="1:23">
      <c r="A24" s="29" t="s">
        <v>45</v>
      </c>
      <c r="B24" s="6">
        <v>13</v>
      </c>
      <c r="C24" s="6">
        <v>7</v>
      </c>
      <c r="D24" s="6">
        <v>6</v>
      </c>
      <c r="E24" s="6">
        <v>4</v>
      </c>
      <c r="F24" s="6">
        <f t="shared" si="2"/>
        <v>30</v>
      </c>
      <c r="H24" s="12">
        <f t="shared" si="16"/>
        <v>43.333333333333336</v>
      </c>
      <c r="I24" s="12">
        <f t="shared" si="17"/>
        <v>23.333333333333332</v>
      </c>
      <c r="J24" s="12">
        <f t="shared" si="18"/>
        <v>20</v>
      </c>
      <c r="K24" s="12">
        <f t="shared" si="19"/>
        <v>13.333333333333334</v>
      </c>
      <c r="M24" s="31" t="s">
        <v>46</v>
      </c>
      <c r="N24" s="5">
        <v>16</v>
      </c>
      <c r="O24" s="5">
        <v>7</v>
      </c>
      <c r="P24" s="5">
        <v>5</v>
      </c>
      <c r="Q24" s="5">
        <v>2</v>
      </c>
      <c r="R24" s="5">
        <f t="shared" si="7"/>
        <v>30</v>
      </c>
      <c r="S24" s="5"/>
      <c r="T24" s="14">
        <f t="shared" si="20"/>
        <v>53.333333333333336</v>
      </c>
      <c r="U24" s="14">
        <f t="shared" si="21"/>
        <v>23.333333333333332</v>
      </c>
      <c r="V24" s="14">
        <f t="shared" si="22"/>
        <v>16.666666666666664</v>
      </c>
      <c r="W24" s="14">
        <f t="shared" si="23"/>
        <v>6.666666666666667</v>
      </c>
    </row>
    <row r="25" spans="1:23">
      <c r="A25" s="29" t="s">
        <v>45</v>
      </c>
      <c r="B25" s="6">
        <v>14</v>
      </c>
      <c r="C25" s="6">
        <v>6</v>
      </c>
      <c r="D25" s="6">
        <v>6</v>
      </c>
      <c r="E25" s="6">
        <v>3</v>
      </c>
      <c r="F25" s="6">
        <f t="shared" si="2"/>
        <v>29</v>
      </c>
      <c r="H25" s="12">
        <f t="shared" si="16"/>
        <v>48.275862068965516</v>
      </c>
      <c r="I25" s="12">
        <f t="shared" si="17"/>
        <v>20.689655172413794</v>
      </c>
      <c r="J25" s="12">
        <f t="shared" si="18"/>
        <v>20.689655172413794</v>
      </c>
      <c r="K25" s="12">
        <f t="shared" si="19"/>
        <v>10.344827586206897</v>
      </c>
      <c r="M25" s="31" t="s">
        <v>46</v>
      </c>
      <c r="N25" s="5">
        <v>15</v>
      </c>
      <c r="O25" s="5">
        <v>9</v>
      </c>
      <c r="P25" s="5">
        <v>4</v>
      </c>
      <c r="Q25" s="5">
        <v>2</v>
      </c>
      <c r="R25" s="5">
        <f t="shared" ref="R25" si="24">SUM(N25:Q25)</f>
        <v>30</v>
      </c>
      <c r="S25" s="5"/>
      <c r="T25" s="14">
        <f t="shared" ref="T25" si="25">N25/$R25*100</f>
        <v>50</v>
      </c>
      <c r="U25" s="14">
        <f t="shared" ref="U25" si="26">O25/$R25*100</f>
        <v>30</v>
      </c>
      <c r="V25" s="14">
        <f t="shared" ref="V25" si="27">P25/$R25*100</f>
        <v>13.333333333333334</v>
      </c>
      <c r="W25" s="14">
        <f t="shared" ref="W25" si="28">Q25/$R25*100</f>
        <v>6.666666666666667</v>
      </c>
    </row>
    <row r="26" spans="1:23">
      <c r="G26" s="37" t="s">
        <v>7</v>
      </c>
      <c r="H26" s="39">
        <f>AVERAGE(H16:H25)</f>
        <v>44.321839080459768</v>
      </c>
      <c r="I26" s="39">
        <f t="shared" ref="I26:K26" si="29">AVERAGE(I16:I25)</f>
        <v>23.471264367816094</v>
      </c>
      <c r="J26" s="39">
        <f t="shared" si="29"/>
        <v>19.471264367816094</v>
      </c>
      <c r="K26" s="39">
        <f t="shared" si="29"/>
        <v>12.735632183908047</v>
      </c>
      <c r="S26" s="37" t="s">
        <v>7</v>
      </c>
      <c r="T26" s="40">
        <f>AVERAGE(T16:T25)</f>
        <v>50.310344827586206</v>
      </c>
      <c r="U26" s="40">
        <f t="shared" ref="U26:W26" si="30">AVERAGE(U16:U25)</f>
        <v>28.224137931034484</v>
      </c>
      <c r="V26" s="40">
        <f t="shared" si="30"/>
        <v>13.969622331691298</v>
      </c>
      <c r="W26" s="40">
        <f t="shared" si="30"/>
        <v>7.4958949096880136</v>
      </c>
    </row>
    <row r="27" spans="1:23">
      <c r="H27" s="10"/>
      <c r="I27" s="10"/>
      <c r="J27" s="10"/>
      <c r="K27" s="10"/>
      <c r="L27" s="10"/>
      <c r="M27" s="10" t="s">
        <v>6</v>
      </c>
      <c r="N27" s="10"/>
      <c r="O27" s="10"/>
      <c r="P27" s="10"/>
      <c r="Q27" s="10"/>
      <c r="R27" s="10"/>
      <c r="S27" s="10"/>
      <c r="T27" s="10"/>
      <c r="U27" s="10"/>
      <c r="V27" s="10"/>
      <c r="W27" s="10"/>
    </row>
    <row r="28" spans="1:23">
      <c r="A28" s="7" t="s">
        <v>30</v>
      </c>
      <c r="B28" s="21" t="s">
        <v>1</v>
      </c>
      <c r="C28" s="21" t="s">
        <v>22</v>
      </c>
      <c r="D28" s="21" t="s">
        <v>23</v>
      </c>
      <c r="E28" s="21" t="s">
        <v>24</v>
      </c>
      <c r="H28" s="21" t="s">
        <v>1</v>
      </c>
      <c r="I28" s="21" t="s">
        <v>22</v>
      </c>
      <c r="J28" s="21" t="s">
        <v>23</v>
      </c>
      <c r="K28" s="21" t="s">
        <v>24</v>
      </c>
      <c r="M28" s="7" t="s">
        <v>30</v>
      </c>
      <c r="N28" s="22" t="s">
        <v>1</v>
      </c>
      <c r="O28" s="22" t="s">
        <v>22</v>
      </c>
      <c r="P28" s="22" t="s">
        <v>23</v>
      </c>
      <c r="Q28" s="22" t="s">
        <v>24</v>
      </c>
      <c r="R28" s="5"/>
      <c r="S28" s="5"/>
      <c r="T28" s="22" t="s">
        <v>1</v>
      </c>
      <c r="U28" s="22" t="s">
        <v>22</v>
      </c>
      <c r="V28" s="22" t="s">
        <v>23</v>
      </c>
      <c r="W28" s="22" t="s">
        <v>24</v>
      </c>
    </row>
    <row r="29" spans="1:23">
      <c r="A29" s="32" t="s">
        <v>45</v>
      </c>
      <c r="B29" s="6">
        <v>12</v>
      </c>
      <c r="C29" s="6">
        <v>8</v>
      </c>
      <c r="D29" s="6">
        <v>5</v>
      </c>
      <c r="E29" s="6">
        <v>4</v>
      </c>
      <c r="F29" s="6">
        <f>SUM(B29:E29)</f>
        <v>29</v>
      </c>
      <c r="H29" s="12">
        <f>B29/$F29*100</f>
        <v>41.379310344827587</v>
      </c>
      <c r="I29" s="12">
        <f t="shared" ref="I29:K29" si="31">C29/$F29*100</f>
        <v>27.586206896551722</v>
      </c>
      <c r="J29" s="12">
        <f t="shared" si="31"/>
        <v>17.241379310344829</v>
      </c>
      <c r="K29" s="12">
        <f t="shared" si="31"/>
        <v>13.793103448275861</v>
      </c>
      <c r="M29" s="33" t="s">
        <v>46</v>
      </c>
      <c r="N29" s="5">
        <v>16</v>
      </c>
      <c r="O29" s="5">
        <v>6</v>
      </c>
      <c r="P29" s="5">
        <v>5</v>
      </c>
      <c r="Q29" s="5">
        <v>3</v>
      </c>
      <c r="R29" s="5">
        <f t="shared" si="7"/>
        <v>30</v>
      </c>
      <c r="S29" s="5"/>
      <c r="T29" s="14">
        <f>N29/$R29*100</f>
        <v>53.333333333333336</v>
      </c>
      <c r="U29" s="14">
        <f t="shared" ref="U29:W29" si="32">O29/$R29*100</f>
        <v>20</v>
      </c>
      <c r="V29" s="14">
        <f t="shared" si="32"/>
        <v>16.666666666666664</v>
      </c>
      <c r="W29" s="14">
        <f t="shared" si="32"/>
        <v>10</v>
      </c>
    </row>
    <row r="30" spans="1:23">
      <c r="A30" s="32" t="s">
        <v>45</v>
      </c>
      <c r="B30" s="6">
        <v>14</v>
      </c>
      <c r="C30" s="6">
        <v>8</v>
      </c>
      <c r="D30" s="6">
        <v>6</v>
      </c>
      <c r="E30" s="6">
        <v>2</v>
      </c>
      <c r="F30" s="6">
        <f t="shared" ref="F30:F38" si="33">SUM(B30:E30)</f>
        <v>30</v>
      </c>
      <c r="H30" s="12">
        <f t="shared" ref="H30:H38" si="34">B30/$F30*100</f>
        <v>46.666666666666664</v>
      </c>
      <c r="I30" s="12">
        <f t="shared" ref="I30:I38" si="35">C30/$F30*100</f>
        <v>26.666666666666668</v>
      </c>
      <c r="J30" s="12">
        <f t="shared" ref="J30:J38" si="36">D30/$F30*100</f>
        <v>20</v>
      </c>
      <c r="K30" s="12">
        <f t="shared" ref="K30:K38" si="37">E30/$F30*100</f>
        <v>6.666666666666667</v>
      </c>
      <c r="M30" s="33" t="s">
        <v>46</v>
      </c>
      <c r="N30" s="5">
        <v>15</v>
      </c>
      <c r="O30" s="5">
        <v>8</v>
      </c>
      <c r="P30" s="5">
        <v>4</v>
      </c>
      <c r="Q30" s="5">
        <v>3</v>
      </c>
      <c r="R30" s="5">
        <f t="shared" si="7"/>
        <v>30</v>
      </c>
      <c r="S30" s="5"/>
      <c r="T30" s="14">
        <f t="shared" ref="T30:T38" si="38">N30/$R30*100</f>
        <v>50</v>
      </c>
      <c r="U30" s="14">
        <f t="shared" ref="U30:U38" si="39">O30/$R30*100</f>
        <v>26.666666666666668</v>
      </c>
      <c r="V30" s="14">
        <f t="shared" ref="V30:V38" si="40">P30/$R30*100</f>
        <v>13.333333333333334</v>
      </c>
      <c r="W30" s="14">
        <f t="shared" ref="W30:W38" si="41">Q30/$R30*100</f>
        <v>10</v>
      </c>
    </row>
    <row r="31" spans="1:23">
      <c r="A31" s="32" t="s">
        <v>45</v>
      </c>
      <c r="B31" s="6">
        <v>12</v>
      </c>
      <c r="C31" s="6">
        <v>6</v>
      </c>
      <c r="D31" s="6">
        <v>5</v>
      </c>
      <c r="E31" s="6">
        <v>5</v>
      </c>
      <c r="F31" s="6">
        <f t="shared" si="33"/>
        <v>28</v>
      </c>
      <c r="H31" s="12">
        <f t="shared" si="34"/>
        <v>42.857142857142854</v>
      </c>
      <c r="I31" s="12">
        <f t="shared" si="35"/>
        <v>21.428571428571427</v>
      </c>
      <c r="J31" s="12">
        <f t="shared" si="36"/>
        <v>17.857142857142858</v>
      </c>
      <c r="K31" s="12">
        <f t="shared" si="37"/>
        <v>17.857142857142858</v>
      </c>
      <c r="M31" s="33" t="s">
        <v>46</v>
      </c>
      <c r="N31" s="5">
        <v>15</v>
      </c>
      <c r="O31" s="5">
        <v>7</v>
      </c>
      <c r="P31" s="5">
        <v>6</v>
      </c>
      <c r="Q31" s="5">
        <v>2</v>
      </c>
      <c r="R31" s="5">
        <f t="shared" si="7"/>
        <v>30</v>
      </c>
      <c r="S31" s="5"/>
      <c r="T31" s="14">
        <f t="shared" si="38"/>
        <v>50</v>
      </c>
      <c r="U31" s="14">
        <f t="shared" si="39"/>
        <v>23.333333333333332</v>
      </c>
      <c r="V31" s="14">
        <f t="shared" si="40"/>
        <v>20</v>
      </c>
      <c r="W31" s="14">
        <f t="shared" si="41"/>
        <v>6.666666666666667</v>
      </c>
    </row>
    <row r="32" spans="1:23">
      <c r="A32" s="32" t="s">
        <v>45</v>
      </c>
      <c r="B32" s="6">
        <v>14</v>
      </c>
      <c r="C32" s="6">
        <v>8</v>
      </c>
      <c r="D32" s="6">
        <v>5</v>
      </c>
      <c r="E32" s="6">
        <v>3</v>
      </c>
      <c r="F32" s="6">
        <f t="shared" si="33"/>
        <v>30</v>
      </c>
      <c r="H32" s="12">
        <f t="shared" si="34"/>
        <v>46.666666666666664</v>
      </c>
      <c r="I32" s="12">
        <f t="shared" si="35"/>
        <v>26.666666666666668</v>
      </c>
      <c r="J32" s="12">
        <f t="shared" si="36"/>
        <v>16.666666666666664</v>
      </c>
      <c r="K32" s="12">
        <f t="shared" si="37"/>
        <v>10</v>
      </c>
      <c r="M32" s="33" t="s">
        <v>46</v>
      </c>
      <c r="N32" s="5">
        <v>13</v>
      </c>
      <c r="O32" s="5">
        <v>7</v>
      </c>
      <c r="P32" s="5">
        <v>6</v>
      </c>
      <c r="Q32" s="5">
        <v>3</v>
      </c>
      <c r="R32" s="5">
        <f t="shared" si="7"/>
        <v>29</v>
      </c>
      <c r="S32" s="5"/>
      <c r="T32" s="14">
        <f t="shared" si="38"/>
        <v>44.827586206896555</v>
      </c>
      <c r="U32" s="14">
        <f t="shared" si="39"/>
        <v>24.137931034482758</v>
      </c>
      <c r="V32" s="14">
        <f t="shared" si="40"/>
        <v>20.689655172413794</v>
      </c>
      <c r="W32" s="14">
        <f t="shared" si="41"/>
        <v>10.344827586206897</v>
      </c>
    </row>
    <row r="33" spans="1:23">
      <c r="A33" s="32" t="s">
        <v>45</v>
      </c>
      <c r="B33" s="6">
        <v>12</v>
      </c>
      <c r="C33" s="6">
        <v>8</v>
      </c>
      <c r="D33" s="6">
        <v>5</v>
      </c>
      <c r="E33" s="6">
        <v>4</v>
      </c>
      <c r="F33" s="6">
        <f t="shared" si="33"/>
        <v>29</v>
      </c>
      <c r="H33" s="12">
        <f t="shared" si="34"/>
        <v>41.379310344827587</v>
      </c>
      <c r="I33" s="12">
        <f t="shared" si="35"/>
        <v>27.586206896551722</v>
      </c>
      <c r="J33" s="12">
        <f t="shared" si="36"/>
        <v>17.241379310344829</v>
      </c>
      <c r="K33" s="12">
        <f t="shared" si="37"/>
        <v>13.793103448275861</v>
      </c>
      <c r="M33" s="33" t="s">
        <v>46</v>
      </c>
      <c r="N33" s="5">
        <v>13</v>
      </c>
      <c r="O33" s="5">
        <v>6</v>
      </c>
      <c r="P33" s="5">
        <v>7</v>
      </c>
      <c r="Q33" s="5">
        <v>4</v>
      </c>
      <c r="R33" s="5">
        <f t="shared" si="7"/>
        <v>30</v>
      </c>
      <c r="S33" s="5"/>
      <c r="T33" s="14">
        <f t="shared" si="38"/>
        <v>43.333333333333336</v>
      </c>
      <c r="U33" s="14">
        <f t="shared" si="39"/>
        <v>20</v>
      </c>
      <c r="V33" s="14">
        <f t="shared" si="40"/>
        <v>23.333333333333332</v>
      </c>
      <c r="W33" s="14">
        <f t="shared" si="41"/>
        <v>13.333333333333334</v>
      </c>
    </row>
    <row r="34" spans="1:23">
      <c r="A34" s="32" t="s">
        <v>45</v>
      </c>
      <c r="B34" s="6">
        <v>14</v>
      </c>
      <c r="C34" s="6">
        <v>8</v>
      </c>
      <c r="D34" s="6">
        <v>6</v>
      </c>
      <c r="E34" s="6">
        <v>2</v>
      </c>
      <c r="F34" s="6">
        <f t="shared" si="33"/>
        <v>30</v>
      </c>
      <c r="H34" s="12">
        <f t="shared" si="34"/>
        <v>46.666666666666664</v>
      </c>
      <c r="I34" s="12">
        <f t="shared" si="35"/>
        <v>26.666666666666668</v>
      </c>
      <c r="J34" s="12">
        <f t="shared" si="36"/>
        <v>20</v>
      </c>
      <c r="K34" s="12">
        <f t="shared" si="37"/>
        <v>6.666666666666667</v>
      </c>
      <c r="M34" s="33" t="s">
        <v>46</v>
      </c>
      <c r="N34" s="5">
        <v>14</v>
      </c>
      <c r="O34" s="5">
        <v>7</v>
      </c>
      <c r="P34" s="5">
        <v>6</v>
      </c>
      <c r="Q34" s="5">
        <v>3</v>
      </c>
      <c r="R34" s="5">
        <f t="shared" si="7"/>
        <v>30</v>
      </c>
      <c r="S34" s="5"/>
      <c r="T34" s="14">
        <f t="shared" si="38"/>
        <v>46.666666666666664</v>
      </c>
      <c r="U34" s="14">
        <f t="shared" si="39"/>
        <v>23.333333333333332</v>
      </c>
      <c r="V34" s="14">
        <f t="shared" si="40"/>
        <v>20</v>
      </c>
      <c r="W34" s="14">
        <f t="shared" si="41"/>
        <v>10</v>
      </c>
    </row>
    <row r="35" spans="1:23">
      <c r="A35" s="32" t="s">
        <v>45</v>
      </c>
      <c r="B35" s="6">
        <v>15</v>
      </c>
      <c r="C35" s="6">
        <v>6</v>
      </c>
      <c r="D35" s="6">
        <v>5</v>
      </c>
      <c r="E35" s="6">
        <v>4</v>
      </c>
      <c r="F35" s="6">
        <f t="shared" si="33"/>
        <v>30</v>
      </c>
      <c r="H35" s="12">
        <f t="shared" si="34"/>
        <v>50</v>
      </c>
      <c r="I35" s="12">
        <f t="shared" si="35"/>
        <v>20</v>
      </c>
      <c r="J35" s="12">
        <f t="shared" si="36"/>
        <v>16.666666666666664</v>
      </c>
      <c r="K35" s="12">
        <f t="shared" si="37"/>
        <v>13.333333333333334</v>
      </c>
      <c r="M35" s="33" t="s">
        <v>46</v>
      </c>
      <c r="N35" s="5">
        <v>15</v>
      </c>
      <c r="O35" s="5">
        <v>7</v>
      </c>
      <c r="P35" s="5">
        <v>5</v>
      </c>
      <c r="Q35" s="5">
        <v>3</v>
      </c>
      <c r="R35" s="5">
        <f t="shared" si="7"/>
        <v>30</v>
      </c>
      <c r="S35" s="5"/>
      <c r="T35" s="14">
        <f t="shared" si="38"/>
        <v>50</v>
      </c>
      <c r="U35" s="14">
        <f t="shared" si="39"/>
        <v>23.333333333333332</v>
      </c>
      <c r="V35" s="14">
        <f t="shared" si="40"/>
        <v>16.666666666666664</v>
      </c>
      <c r="W35" s="14">
        <f t="shared" si="41"/>
        <v>10</v>
      </c>
    </row>
    <row r="36" spans="1:23">
      <c r="A36" s="32" t="s">
        <v>45</v>
      </c>
      <c r="B36" s="6">
        <v>14</v>
      </c>
      <c r="C36" s="6">
        <v>8</v>
      </c>
      <c r="D36" s="6">
        <v>5</v>
      </c>
      <c r="E36" s="6">
        <v>3</v>
      </c>
      <c r="F36" s="6">
        <f t="shared" si="33"/>
        <v>30</v>
      </c>
      <c r="H36" s="12">
        <f t="shared" si="34"/>
        <v>46.666666666666664</v>
      </c>
      <c r="I36" s="12">
        <f t="shared" si="35"/>
        <v>26.666666666666668</v>
      </c>
      <c r="J36" s="12">
        <f t="shared" si="36"/>
        <v>16.666666666666664</v>
      </c>
      <c r="K36" s="12">
        <f t="shared" si="37"/>
        <v>10</v>
      </c>
      <c r="M36" s="33" t="s">
        <v>46</v>
      </c>
      <c r="N36" s="5">
        <v>12</v>
      </c>
      <c r="O36" s="5">
        <v>7</v>
      </c>
      <c r="P36" s="5">
        <v>8</v>
      </c>
      <c r="Q36" s="5">
        <v>3</v>
      </c>
      <c r="R36" s="5">
        <f t="shared" si="7"/>
        <v>30</v>
      </c>
      <c r="S36" s="5"/>
      <c r="T36" s="14">
        <f t="shared" si="38"/>
        <v>40</v>
      </c>
      <c r="U36" s="14">
        <f t="shared" si="39"/>
        <v>23.333333333333332</v>
      </c>
      <c r="V36" s="14">
        <f t="shared" si="40"/>
        <v>26.666666666666668</v>
      </c>
      <c r="W36" s="14">
        <f t="shared" si="41"/>
        <v>10</v>
      </c>
    </row>
    <row r="37" spans="1:23">
      <c r="A37" s="32" t="s">
        <v>45</v>
      </c>
      <c r="B37" s="6">
        <v>15</v>
      </c>
      <c r="C37" s="6">
        <v>6</v>
      </c>
      <c r="D37" s="6">
        <v>5</v>
      </c>
      <c r="E37" s="6">
        <v>4</v>
      </c>
      <c r="F37" s="6">
        <f t="shared" si="33"/>
        <v>30</v>
      </c>
      <c r="H37" s="12">
        <f t="shared" si="34"/>
        <v>50</v>
      </c>
      <c r="I37" s="12">
        <f t="shared" si="35"/>
        <v>20</v>
      </c>
      <c r="J37" s="12">
        <f t="shared" si="36"/>
        <v>16.666666666666664</v>
      </c>
      <c r="K37" s="12">
        <f t="shared" si="37"/>
        <v>13.333333333333334</v>
      </c>
      <c r="M37" s="33" t="s">
        <v>46</v>
      </c>
      <c r="N37" s="5">
        <v>13</v>
      </c>
      <c r="O37" s="5">
        <v>7</v>
      </c>
      <c r="P37" s="5">
        <v>6</v>
      </c>
      <c r="Q37" s="5">
        <v>4</v>
      </c>
      <c r="R37" s="5">
        <f t="shared" si="7"/>
        <v>30</v>
      </c>
      <c r="S37" s="5"/>
      <c r="T37" s="14">
        <f t="shared" si="38"/>
        <v>43.333333333333336</v>
      </c>
      <c r="U37" s="14">
        <f t="shared" si="39"/>
        <v>23.333333333333332</v>
      </c>
      <c r="V37" s="14">
        <f t="shared" si="40"/>
        <v>20</v>
      </c>
      <c r="W37" s="14">
        <f t="shared" si="41"/>
        <v>13.333333333333334</v>
      </c>
    </row>
    <row r="38" spans="1:23">
      <c r="A38" s="32" t="s">
        <v>45</v>
      </c>
      <c r="B38" s="6">
        <v>13</v>
      </c>
      <c r="C38" s="6">
        <v>8</v>
      </c>
      <c r="D38" s="6">
        <v>5</v>
      </c>
      <c r="E38" s="6">
        <v>3</v>
      </c>
      <c r="F38" s="6">
        <f t="shared" si="33"/>
        <v>29</v>
      </c>
      <c r="H38" s="12">
        <f t="shared" si="34"/>
        <v>44.827586206896555</v>
      </c>
      <c r="I38" s="12">
        <f t="shared" si="35"/>
        <v>27.586206896551722</v>
      </c>
      <c r="J38" s="12">
        <f t="shared" si="36"/>
        <v>17.241379310344829</v>
      </c>
      <c r="K38" s="12">
        <f t="shared" si="37"/>
        <v>10.344827586206897</v>
      </c>
      <c r="M38" s="33" t="s">
        <v>46</v>
      </c>
      <c r="N38" s="5">
        <v>15</v>
      </c>
      <c r="O38" s="5">
        <v>6</v>
      </c>
      <c r="P38" s="5">
        <v>6</v>
      </c>
      <c r="Q38" s="5">
        <v>3</v>
      </c>
      <c r="R38" s="5">
        <f t="shared" si="7"/>
        <v>30</v>
      </c>
      <c r="S38" s="5"/>
      <c r="T38" s="14">
        <f t="shared" si="38"/>
        <v>50</v>
      </c>
      <c r="U38" s="14">
        <f t="shared" si="39"/>
        <v>20</v>
      </c>
      <c r="V38" s="14">
        <f t="shared" si="40"/>
        <v>20</v>
      </c>
      <c r="W38" s="14">
        <f t="shared" si="41"/>
        <v>10</v>
      </c>
    </row>
    <row r="39" spans="1:23">
      <c r="G39" s="34" t="s">
        <v>7</v>
      </c>
      <c r="H39" s="35">
        <f>AVERAGE(H29:H38)</f>
        <v>45.711001642036123</v>
      </c>
      <c r="I39" s="35">
        <f t="shared" ref="I39:K39" si="42">AVERAGE(I29:I38)</f>
        <v>25.085385878489326</v>
      </c>
      <c r="J39" s="35">
        <f t="shared" si="42"/>
        <v>17.624794745484397</v>
      </c>
      <c r="K39" s="35">
        <f t="shared" si="42"/>
        <v>11.578817733990146</v>
      </c>
      <c r="N39" s="5"/>
      <c r="O39" s="5"/>
      <c r="P39" s="5"/>
      <c r="Q39" s="5"/>
      <c r="R39" s="5"/>
      <c r="S39" s="34" t="s">
        <v>7</v>
      </c>
      <c r="T39" s="36">
        <f>AVERAGE(T29:T38)</f>
        <v>47.149425287356323</v>
      </c>
      <c r="U39" s="36">
        <f t="shared" ref="U39:W39" si="43">AVERAGE(U29:U38)</f>
        <v>22.747126436781613</v>
      </c>
      <c r="V39" s="36">
        <f t="shared" si="43"/>
        <v>19.735632183908045</v>
      </c>
      <c r="W39" s="36">
        <f t="shared" si="43"/>
        <v>10.367816091954023</v>
      </c>
    </row>
    <row r="40" spans="1:23"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</row>
    <row r="41" spans="1:23">
      <c r="B41" s="21" t="s">
        <v>1</v>
      </c>
      <c r="C41" s="21" t="s">
        <v>2</v>
      </c>
      <c r="D41" s="21" t="s">
        <v>3</v>
      </c>
      <c r="E41" s="21" t="s">
        <v>4</v>
      </c>
      <c r="H41" s="21" t="s">
        <v>1</v>
      </c>
      <c r="I41" s="21" t="s">
        <v>2</v>
      </c>
      <c r="J41" s="21" t="s">
        <v>3</v>
      </c>
      <c r="K41" s="21" t="s">
        <v>4</v>
      </c>
      <c r="N41" s="22" t="s">
        <v>1</v>
      </c>
      <c r="O41" s="22" t="s">
        <v>2</v>
      </c>
      <c r="P41" s="22" t="s">
        <v>3</v>
      </c>
      <c r="Q41" s="22" t="s">
        <v>4</v>
      </c>
      <c r="R41" s="5"/>
      <c r="S41" s="5"/>
      <c r="T41" s="22" t="s">
        <v>1</v>
      </c>
      <c r="U41" s="22" t="s">
        <v>2</v>
      </c>
      <c r="V41" s="22" t="s">
        <v>3</v>
      </c>
      <c r="W41" s="22" t="s">
        <v>4</v>
      </c>
    </row>
    <row r="42" spans="1:23">
      <c r="A42" s="32" t="s">
        <v>45</v>
      </c>
      <c r="B42" s="6">
        <v>14</v>
      </c>
      <c r="C42" s="6">
        <v>9</v>
      </c>
      <c r="D42" s="6">
        <v>3</v>
      </c>
      <c r="E42" s="6">
        <v>3</v>
      </c>
      <c r="F42" s="6">
        <f>SUM(B42:E42)</f>
        <v>29</v>
      </c>
      <c r="H42" s="12">
        <f>B42/$F42*100</f>
        <v>48.275862068965516</v>
      </c>
      <c r="I42" s="12">
        <f t="shared" ref="I42:K42" si="44">C42/$F42*100</f>
        <v>31.03448275862069</v>
      </c>
      <c r="J42" s="12">
        <f t="shared" si="44"/>
        <v>10.344827586206897</v>
      </c>
      <c r="K42" s="12">
        <f t="shared" si="44"/>
        <v>10.344827586206897</v>
      </c>
      <c r="M42" s="33" t="s">
        <v>46</v>
      </c>
      <c r="N42" s="5">
        <v>12</v>
      </c>
      <c r="O42" s="5">
        <v>9</v>
      </c>
      <c r="P42" s="5">
        <v>4</v>
      </c>
      <c r="Q42" s="5">
        <v>5</v>
      </c>
      <c r="R42" s="5">
        <f t="shared" si="7"/>
        <v>30</v>
      </c>
      <c r="S42" s="5"/>
      <c r="T42" s="14">
        <f>N42/$R42*100</f>
        <v>40</v>
      </c>
      <c r="U42" s="14">
        <f t="shared" ref="U42:W42" si="45">O42/$R42*100</f>
        <v>30</v>
      </c>
      <c r="V42" s="14">
        <f t="shared" si="45"/>
        <v>13.333333333333334</v>
      </c>
      <c r="W42" s="14">
        <f t="shared" si="45"/>
        <v>16.666666666666664</v>
      </c>
    </row>
    <row r="43" spans="1:23">
      <c r="A43" s="32" t="s">
        <v>45</v>
      </c>
      <c r="B43" s="6">
        <v>15</v>
      </c>
      <c r="C43" s="6">
        <v>6</v>
      </c>
      <c r="D43" s="6">
        <v>8</v>
      </c>
      <c r="E43" s="6">
        <v>2</v>
      </c>
      <c r="F43" s="6">
        <f t="shared" ref="F43:F51" si="46">SUM(B43:E43)</f>
        <v>31</v>
      </c>
      <c r="H43" s="12">
        <f t="shared" ref="H43:H51" si="47">B43/$F43*100</f>
        <v>48.387096774193552</v>
      </c>
      <c r="I43" s="12">
        <f t="shared" ref="I43:I51" si="48">C43/$F43*100</f>
        <v>19.35483870967742</v>
      </c>
      <c r="J43" s="12">
        <f t="shared" ref="J43:J51" si="49">D43/$F43*100</f>
        <v>25.806451612903224</v>
      </c>
      <c r="K43" s="12">
        <f t="shared" ref="K43:K51" si="50">E43/$F43*100</f>
        <v>6.4516129032258061</v>
      </c>
      <c r="M43" s="33" t="s">
        <v>46</v>
      </c>
      <c r="N43" s="5">
        <v>10</v>
      </c>
      <c r="O43" s="5">
        <v>8</v>
      </c>
      <c r="P43" s="5">
        <v>7</v>
      </c>
      <c r="Q43" s="5">
        <v>5</v>
      </c>
      <c r="R43" s="5">
        <f t="shared" si="7"/>
        <v>30</v>
      </c>
      <c r="S43" s="5"/>
      <c r="T43" s="14">
        <f t="shared" ref="T43:T51" si="51">N43/$R43*100</f>
        <v>33.333333333333329</v>
      </c>
      <c r="U43" s="14">
        <f t="shared" ref="U43:U51" si="52">O43/$R43*100</f>
        <v>26.666666666666668</v>
      </c>
      <c r="V43" s="14">
        <f t="shared" ref="V43:V51" si="53">P43/$R43*100</f>
        <v>23.333333333333332</v>
      </c>
      <c r="W43" s="14">
        <f t="shared" ref="W43:W51" si="54">Q43/$R43*100</f>
        <v>16.666666666666664</v>
      </c>
    </row>
    <row r="44" spans="1:23">
      <c r="A44" s="32" t="s">
        <v>45</v>
      </c>
      <c r="B44" s="6">
        <v>14</v>
      </c>
      <c r="C44" s="6">
        <v>7</v>
      </c>
      <c r="D44" s="6">
        <v>5</v>
      </c>
      <c r="E44" s="6">
        <v>3</v>
      </c>
      <c r="F44" s="6">
        <f t="shared" si="46"/>
        <v>29</v>
      </c>
      <c r="H44" s="12">
        <f t="shared" si="47"/>
        <v>48.275862068965516</v>
      </c>
      <c r="I44" s="12">
        <f t="shared" si="48"/>
        <v>24.137931034482758</v>
      </c>
      <c r="J44" s="12">
        <f t="shared" si="49"/>
        <v>17.241379310344829</v>
      </c>
      <c r="K44" s="12">
        <f t="shared" si="50"/>
        <v>10.344827586206897</v>
      </c>
      <c r="M44" s="33" t="s">
        <v>46</v>
      </c>
      <c r="N44" s="5">
        <v>11</v>
      </c>
      <c r="O44" s="5">
        <v>8</v>
      </c>
      <c r="P44" s="5">
        <v>7</v>
      </c>
      <c r="Q44" s="5">
        <v>4</v>
      </c>
      <c r="R44" s="5">
        <f t="shared" si="7"/>
        <v>30</v>
      </c>
      <c r="S44" s="5"/>
      <c r="T44" s="14">
        <f t="shared" si="51"/>
        <v>36.666666666666664</v>
      </c>
      <c r="U44" s="14">
        <f t="shared" si="52"/>
        <v>26.666666666666668</v>
      </c>
      <c r="V44" s="14">
        <f t="shared" si="53"/>
        <v>23.333333333333332</v>
      </c>
      <c r="W44" s="14">
        <f t="shared" si="54"/>
        <v>13.333333333333334</v>
      </c>
    </row>
    <row r="45" spans="1:23">
      <c r="A45" s="32" t="s">
        <v>45</v>
      </c>
      <c r="B45" s="6">
        <v>15</v>
      </c>
      <c r="C45" s="6">
        <v>10</v>
      </c>
      <c r="D45" s="6">
        <v>3</v>
      </c>
      <c r="E45" s="6">
        <v>2</v>
      </c>
      <c r="F45" s="6">
        <f t="shared" si="46"/>
        <v>30</v>
      </c>
      <c r="H45" s="12">
        <f t="shared" si="47"/>
        <v>50</v>
      </c>
      <c r="I45" s="12">
        <f t="shared" si="48"/>
        <v>33.333333333333329</v>
      </c>
      <c r="J45" s="12">
        <f t="shared" si="49"/>
        <v>10</v>
      </c>
      <c r="K45" s="12">
        <f t="shared" si="50"/>
        <v>6.666666666666667</v>
      </c>
      <c r="M45" s="33" t="s">
        <v>46</v>
      </c>
      <c r="N45" s="5">
        <v>12</v>
      </c>
      <c r="O45" s="5">
        <v>7</v>
      </c>
      <c r="P45" s="5">
        <v>8</v>
      </c>
      <c r="Q45" s="5">
        <v>3</v>
      </c>
      <c r="R45" s="5">
        <f t="shared" si="7"/>
        <v>30</v>
      </c>
      <c r="S45" s="5"/>
      <c r="T45" s="14">
        <f t="shared" si="51"/>
        <v>40</v>
      </c>
      <c r="U45" s="14">
        <f t="shared" si="52"/>
        <v>23.333333333333332</v>
      </c>
      <c r="V45" s="14">
        <f t="shared" si="53"/>
        <v>26.666666666666668</v>
      </c>
      <c r="W45" s="14">
        <f t="shared" si="54"/>
        <v>10</v>
      </c>
    </row>
    <row r="46" spans="1:23">
      <c r="A46" s="32" t="s">
        <v>45</v>
      </c>
      <c r="B46" s="6">
        <v>15</v>
      </c>
      <c r="C46" s="6">
        <v>8</v>
      </c>
      <c r="D46" s="6">
        <v>5</v>
      </c>
      <c r="E46" s="6">
        <v>2</v>
      </c>
      <c r="F46" s="6">
        <f t="shared" si="46"/>
        <v>30</v>
      </c>
      <c r="H46" s="12">
        <f t="shared" si="47"/>
        <v>50</v>
      </c>
      <c r="I46" s="12">
        <f t="shared" si="48"/>
        <v>26.666666666666668</v>
      </c>
      <c r="J46" s="12">
        <f t="shared" si="49"/>
        <v>16.666666666666664</v>
      </c>
      <c r="K46" s="12">
        <f t="shared" si="50"/>
        <v>6.666666666666667</v>
      </c>
      <c r="M46" s="33" t="s">
        <v>46</v>
      </c>
      <c r="N46" s="5">
        <v>11</v>
      </c>
      <c r="O46" s="5">
        <v>8</v>
      </c>
      <c r="P46" s="5">
        <v>6</v>
      </c>
      <c r="Q46" s="5">
        <v>4</v>
      </c>
      <c r="R46" s="5">
        <f t="shared" si="7"/>
        <v>29</v>
      </c>
      <c r="S46" s="5"/>
      <c r="T46" s="14">
        <f t="shared" si="51"/>
        <v>37.931034482758619</v>
      </c>
      <c r="U46" s="14">
        <f t="shared" si="52"/>
        <v>27.586206896551722</v>
      </c>
      <c r="V46" s="14">
        <f t="shared" si="53"/>
        <v>20.689655172413794</v>
      </c>
      <c r="W46" s="14">
        <f t="shared" si="54"/>
        <v>13.793103448275861</v>
      </c>
    </row>
    <row r="47" spans="1:23">
      <c r="A47" s="32" t="s">
        <v>45</v>
      </c>
      <c r="B47" s="6">
        <v>14</v>
      </c>
      <c r="C47" s="6">
        <v>9</v>
      </c>
      <c r="D47" s="6">
        <v>3</v>
      </c>
      <c r="E47" s="6">
        <v>3</v>
      </c>
      <c r="F47" s="6">
        <f t="shared" si="46"/>
        <v>29</v>
      </c>
      <c r="H47" s="12">
        <f t="shared" si="47"/>
        <v>48.275862068965516</v>
      </c>
      <c r="I47" s="12">
        <f t="shared" si="48"/>
        <v>31.03448275862069</v>
      </c>
      <c r="J47" s="12">
        <f t="shared" si="49"/>
        <v>10.344827586206897</v>
      </c>
      <c r="K47" s="12">
        <f t="shared" si="50"/>
        <v>10.344827586206897</v>
      </c>
      <c r="M47" s="33" t="s">
        <v>46</v>
      </c>
      <c r="N47" s="5">
        <v>12</v>
      </c>
      <c r="O47" s="5">
        <v>9</v>
      </c>
      <c r="P47" s="5">
        <v>4</v>
      </c>
      <c r="Q47" s="5">
        <v>5</v>
      </c>
      <c r="R47" s="5">
        <f t="shared" si="7"/>
        <v>30</v>
      </c>
      <c r="S47" s="5"/>
      <c r="T47" s="14">
        <f t="shared" si="51"/>
        <v>40</v>
      </c>
      <c r="U47" s="14">
        <f t="shared" si="52"/>
        <v>30</v>
      </c>
      <c r="V47" s="14">
        <f t="shared" si="53"/>
        <v>13.333333333333334</v>
      </c>
      <c r="W47" s="14">
        <f t="shared" si="54"/>
        <v>16.666666666666664</v>
      </c>
    </row>
    <row r="48" spans="1:23">
      <c r="A48" s="32" t="s">
        <v>45</v>
      </c>
      <c r="B48" s="6">
        <v>14</v>
      </c>
      <c r="C48" s="6">
        <v>6</v>
      </c>
      <c r="D48" s="6">
        <v>8</v>
      </c>
      <c r="E48" s="6">
        <v>2</v>
      </c>
      <c r="F48" s="6">
        <f t="shared" si="46"/>
        <v>30</v>
      </c>
      <c r="H48" s="12">
        <f t="shared" si="47"/>
        <v>46.666666666666664</v>
      </c>
      <c r="I48" s="12">
        <f t="shared" si="48"/>
        <v>20</v>
      </c>
      <c r="J48" s="12">
        <f t="shared" si="49"/>
        <v>26.666666666666668</v>
      </c>
      <c r="K48" s="12">
        <f t="shared" si="50"/>
        <v>6.666666666666667</v>
      </c>
      <c r="M48" s="33" t="s">
        <v>46</v>
      </c>
      <c r="N48" s="5">
        <v>10</v>
      </c>
      <c r="O48" s="5">
        <v>8</v>
      </c>
      <c r="P48" s="5">
        <v>7</v>
      </c>
      <c r="Q48" s="5">
        <v>5</v>
      </c>
      <c r="R48" s="5">
        <f t="shared" si="7"/>
        <v>30</v>
      </c>
      <c r="S48" s="5"/>
      <c r="T48" s="14">
        <f t="shared" si="51"/>
        <v>33.333333333333329</v>
      </c>
      <c r="U48" s="14">
        <f t="shared" si="52"/>
        <v>26.666666666666668</v>
      </c>
      <c r="V48" s="14">
        <f t="shared" si="53"/>
        <v>23.333333333333332</v>
      </c>
      <c r="W48" s="14">
        <f t="shared" si="54"/>
        <v>16.666666666666664</v>
      </c>
    </row>
    <row r="49" spans="1:23">
      <c r="A49" s="32" t="s">
        <v>45</v>
      </c>
      <c r="B49" s="6">
        <v>14</v>
      </c>
      <c r="C49" s="6">
        <v>7</v>
      </c>
      <c r="D49" s="6">
        <v>5</v>
      </c>
      <c r="E49" s="6">
        <v>3</v>
      </c>
      <c r="F49" s="6">
        <f t="shared" si="46"/>
        <v>29</v>
      </c>
      <c r="H49" s="12">
        <f t="shared" si="47"/>
        <v>48.275862068965516</v>
      </c>
      <c r="I49" s="12">
        <f t="shared" si="48"/>
        <v>24.137931034482758</v>
      </c>
      <c r="J49" s="12">
        <f t="shared" si="49"/>
        <v>17.241379310344829</v>
      </c>
      <c r="K49" s="12">
        <f t="shared" si="50"/>
        <v>10.344827586206897</v>
      </c>
      <c r="M49" s="33" t="s">
        <v>46</v>
      </c>
      <c r="N49" s="5">
        <v>11</v>
      </c>
      <c r="O49" s="5">
        <v>8</v>
      </c>
      <c r="P49" s="5">
        <v>7</v>
      </c>
      <c r="Q49" s="5">
        <v>4</v>
      </c>
      <c r="R49" s="5">
        <f t="shared" si="7"/>
        <v>30</v>
      </c>
      <c r="S49" s="5"/>
      <c r="T49" s="14">
        <f t="shared" si="51"/>
        <v>36.666666666666664</v>
      </c>
      <c r="U49" s="14">
        <f t="shared" si="52"/>
        <v>26.666666666666668</v>
      </c>
      <c r="V49" s="14">
        <f t="shared" si="53"/>
        <v>23.333333333333332</v>
      </c>
      <c r="W49" s="14">
        <f t="shared" si="54"/>
        <v>13.333333333333334</v>
      </c>
    </row>
    <row r="50" spans="1:23">
      <c r="A50" s="32" t="s">
        <v>45</v>
      </c>
      <c r="B50" s="6">
        <v>15</v>
      </c>
      <c r="C50" s="6">
        <v>10</v>
      </c>
      <c r="D50" s="6">
        <v>3</v>
      </c>
      <c r="E50" s="6">
        <v>2</v>
      </c>
      <c r="F50" s="6">
        <f t="shared" si="46"/>
        <v>30</v>
      </c>
      <c r="H50" s="12">
        <f t="shared" si="47"/>
        <v>50</v>
      </c>
      <c r="I50" s="12">
        <f t="shared" si="48"/>
        <v>33.333333333333329</v>
      </c>
      <c r="J50" s="12">
        <f t="shared" si="49"/>
        <v>10</v>
      </c>
      <c r="K50" s="12">
        <f t="shared" si="50"/>
        <v>6.666666666666667</v>
      </c>
      <c r="M50" s="33" t="s">
        <v>46</v>
      </c>
      <c r="N50" s="5">
        <v>12</v>
      </c>
      <c r="O50" s="5">
        <v>7</v>
      </c>
      <c r="P50" s="5">
        <v>8</v>
      </c>
      <c r="Q50" s="5">
        <v>3</v>
      </c>
      <c r="R50" s="5">
        <f t="shared" si="7"/>
        <v>30</v>
      </c>
      <c r="S50" s="5"/>
      <c r="T50" s="14">
        <f t="shared" si="51"/>
        <v>40</v>
      </c>
      <c r="U50" s="14">
        <f t="shared" si="52"/>
        <v>23.333333333333332</v>
      </c>
      <c r="V50" s="14">
        <f t="shared" si="53"/>
        <v>26.666666666666668</v>
      </c>
      <c r="W50" s="14">
        <f t="shared" si="54"/>
        <v>10</v>
      </c>
    </row>
    <row r="51" spans="1:23">
      <c r="A51" s="32" t="s">
        <v>45</v>
      </c>
      <c r="B51" s="6">
        <v>15</v>
      </c>
      <c r="C51" s="6">
        <v>8</v>
      </c>
      <c r="D51" s="6">
        <v>5</v>
      </c>
      <c r="E51" s="6">
        <v>2</v>
      </c>
      <c r="F51" s="6">
        <f t="shared" si="46"/>
        <v>30</v>
      </c>
      <c r="H51" s="12">
        <f t="shared" si="47"/>
        <v>50</v>
      </c>
      <c r="I51" s="12">
        <f t="shared" si="48"/>
        <v>26.666666666666668</v>
      </c>
      <c r="J51" s="12">
        <f t="shared" si="49"/>
        <v>16.666666666666664</v>
      </c>
      <c r="K51" s="12">
        <f t="shared" si="50"/>
        <v>6.666666666666667</v>
      </c>
      <c r="M51" s="33" t="s">
        <v>46</v>
      </c>
      <c r="N51" s="5">
        <v>12</v>
      </c>
      <c r="O51" s="5">
        <v>8</v>
      </c>
      <c r="P51" s="5">
        <v>5</v>
      </c>
      <c r="Q51" s="5">
        <v>5</v>
      </c>
      <c r="R51" s="5">
        <f t="shared" si="7"/>
        <v>30</v>
      </c>
      <c r="S51" s="5"/>
      <c r="T51" s="14">
        <f t="shared" si="51"/>
        <v>40</v>
      </c>
      <c r="U51" s="14">
        <f t="shared" si="52"/>
        <v>26.666666666666668</v>
      </c>
      <c r="V51" s="14">
        <f t="shared" si="53"/>
        <v>16.666666666666664</v>
      </c>
      <c r="W51" s="14">
        <f t="shared" si="54"/>
        <v>16.666666666666664</v>
      </c>
    </row>
    <row r="52" spans="1:23">
      <c r="G52" s="34" t="s">
        <v>7</v>
      </c>
      <c r="H52" s="35">
        <f>AVERAGE(H42:H51)</f>
        <v>48.81572117167223</v>
      </c>
      <c r="I52" s="35">
        <f t="shared" ref="I52:K52" si="55">AVERAGE(I42:I51)</f>
        <v>26.969966629588434</v>
      </c>
      <c r="J52" s="35">
        <f t="shared" si="55"/>
        <v>16.097886540600665</v>
      </c>
      <c r="K52" s="35">
        <f t="shared" si="55"/>
        <v>8.116425658138672</v>
      </c>
      <c r="N52" s="5"/>
      <c r="O52" s="5"/>
      <c r="P52" s="5"/>
      <c r="Q52" s="5"/>
      <c r="R52" s="5"/>
      <c r="S52" s="34" t="s">
        <v>7</v>
      </c>
      <c r="T52" s="36">
        <f>AVERAGE(T42:T51)</f>
        <v>37.793103448275858</v>
      </c>
      <c r="U52" s="36">
        <f t="shared" ref="U52:V52" si="56">AVERAGE(U42:U51)</f>
        <v>26.758620689655174</v>
      </c>
      <c r="V52" s="36">
        <f t="shared" si="56"/>
        <v>21.068965517241377</v>
      </c>
      <c r="W52" s="36">
        <f>AVERAGE(W42:W51)</f>
        <v>14.379310344827584</v>
      </c>
    </row>
    <row r="53" spans="1:23"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</row>
  </sheetData>
  <mergeCells count="2">
    <mergeCell ref="B1:E1"/>
    <mergeCell ref="H1:K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8A13F-827B-4C85-9ED9-6FEC3651D145}">
  <dimension ref="A1:AC98"/>
  <sheetViews>
    <sheetView topLeftCell="A22" zoomScale="40" zoomScaleNormal="40" workbookViewId="0">
      <selection activeCell="S62" sqref="S62"/>
    </sheetView>
  </sheetViews>
  <sheetFormatPr defaultRowHeight="15"/>
  <cols>
    <col min="1" max="1" width="9" style="3"/>
    <col min="2" max="6" width="9" style="25"/>
    <col min="7" max="11" width="9" style="3"/>
    <col min="12" max="29" width="9" style="17"/>
    <col min="30" max="16384" width="9" style="3"/>
  </cols>
  <sheetData>
    <row r="1" spans="1:11">
      <c r="B1" s="45" t="s">
        <v>20</v>
      </c>
      <c r="C1" s="45"/>
      <c r="D1" s="45"/>
      <c r="E1" s="45"/>
      <c r="H1" s="46" t="s">
        <v>40</v>
      </c>
      <c r="I1" s="46"/>
      <c r="J1" s="46"/>
      <c r="K1" s="46"/>
    </row>
    <row r="2" spans="1:11">
      <c r="A2" s="1" t="s">
        <v>31</v>
      </c>
      <c r="B2" s="24" t="s">
        <v>1</v>
      </c>
      <c r="C2" s="24" t="s">
        <v>22</v>
      </c>
      <c r="D2" s="24" t="s">
        <v>23</v>
      </c>
      <c r="E2" s="24" t="s">
        <v>24</v>
      </c>
      <c r="F2" s="25" t="s">
        <v>27</v>
      </c>
      <c r="G2" s="1"/>
      <c r="H2" s="24" t="s">
        <v>1</v>
      </c>
      <c r="I2" s="24" t="s">
        <v>22</v>
      </c>
      <c r="J2" s="24" t="s">
        <v>23</v>
      </c>
      <c r="K2" s="24" t="s">
        <v>24</v>
      </c>
    </row>
    <row r="3" spans="1:11">
      <c r="A3" s="26" t="s">
        <v>39</v>
      </c>
      <c r="B3" s="25">
        <v>15</v>
      </c>
      <c r="C3" s="25">
        <v>3</v>
      </c>
      <c r="D3" s="25">
        <v>6</v>
      </c>
      <c r="E3" s="25">
        <v>6</v>
      </c>
      <c r="F3" s="25">
        <f>SUM(B3:E3)</f>
        <v>30</v>
      </c>
      <c r="G3" s="17"/>
      <c r="H3" s="17">
        <f>B3/$F3*100</f>
        <v>50</v>
      </c>
      <c r="I3" s="17">
        <f t="shared" ref="I3:K3" si="0">C3/$F3*100</f>
        <v>10</v>
      </c>
      <c r="J3" s="17">
        <f t="shared" si="0"/>
        <v>20</v>
      </c>
      <c r="K3" s="17">
        <f t="shared" si="0"/>
        <v>20</v>
      </c>
    </row>
    <row r="4" spans="1:11">
      <c r="A4" s="3" t="s">
        <v>41</v>
      </c>
      <c r="B4" s="25">
        <v>15</v>
      </c>
      <c r="C4" s="25">
        <v>6</v>
      </c>
      <c r="D4" s="25">
        <v>6</v>
      </c>
      <c r="E4" s="25">
        <v>3</v>
      </c>
      <c r="F4" s="25">
        <f t="shared" ref="F4:F12" si="1">SUM(B4:E4)</f>
        <v>30</v>
      </c>
      <c r="G4" s="17"/>
      <c r="H4" s="17">
        <f t="shared" ref="H4:H12" si="2">B4/$F4*100</f>
        <v>50</v>
      </c>
      <c r="I4" s="17">
        <f t="shared" ref="I4:I12" si="3">C4/$F4*100</f>
        <v>20</v>
      </c>
      <c r="J4" s="17">
        <f t="shared" ref="J4:J12" si="4">D4/$F4*100</f>
        <v>20</v>
      </c>
      <c r="K4" s="17">
        <f t="shared" ref="K4:K12" si="5">E4/$F4*100</f>
        <v>10</v>
      </c>
    </row>
    <row r="5" spans="1:11">
      <c r="A5" s="3" t="s">
        <v>41</v>
      </c>
      <c r="B5" s="25">
        <v>15</v>
      </c>
      <c r="C5" s="25">
        <v>5</v>
      </c>
      <c r="D5" s="25">
        <v>7</v>
      </c>
      <c r="E5" s="25">
        <v>3</v>
      </c>
      <c r="F5" s="25">
        <f t="shared" si="1"/>
        <v>30</v>
      </c>
      <c r="G5" s="17"/>
      <c r="H5" s="17">
        <f t="shared" si="2"/>
        <v>50</v>
      </c>
      <c r="I5" s="17">
        <f t="shared" si="3"/>
        <v>16.666666666666664</v>
      </c>
      <c r="J5" s="17">
        <f t="shared" si="4"/>
        <v>23.333333333333332</v>
      </c>
      <c r="K5" s="17">
        <f t="shared" si="5"/>
        <v>10</v>
      </c>
    </row>
    <row r="6" spans="1:11">
      <c r="A6" s="3" t="s">
        <v>41</v>
      </c>
      <c r="B6" s="25">
        <v>14</v>
      </c>
      <c r="C6" s="25">
        <v>5</v>
      </c>
      <c r="D6" s="25">
        <v>7</v>
      </c>
      <c r="E6" s="25">
        <v>4</v>
      </c>
      <c r="F6" s="25">
        <f t="shared" si="1"/>
        <v>30</v>
      </c>
      <c r="G6" s="17"/>
      <c r="H6" s="17">
        <f t="shared" si="2"/>
        <v>46.666666666666664</v>
      </c>
      <c r="I6" s="17">
        <f t="shared" si="3"/>
        <v>16.666666666666664</v>
      </c>
      <c r="J6" s="17">
        <f t="shared" si="4"/>
        <v>23.333333333333332</v>
      </c>
      <c r="K6" s="17">
        <f t="shared" si="5"/>
        <v>13.333333333333334</v>
      </c>
    </row>
    <row r="7" spans="1:11">
      <c r="A7" s="3" t="s">
        <v>41</v>
      </c>
      <c r="B7" s="25">
        <v>14</v>
      </c>
      <c r="C7" s="25">
        <v>5</v>
      </c>
      <c r="D7" s="25">
        <v>6</v>
      </c>
      <c r="E7" s="25">
        <v>4</v>
      </c>
      <c r="F7" s="25">
        <f t="shared" si="1"/>
        <v>29</v>
      </c>
      <c r="G7" s="17"/>
      <c r="H7" s="17">
        <f t="shared" si="2"/>
        <v>48.275862068965516</v>
      </c>
      <c r="I7" s="17">
        <f t="shared" si="3"/>
        <v>17.241379310344829</v>
      </c>
      <c r="J7" s="17">
        <f t="shared" si="4"/>
        <v>20.689655172413794</v>
      </c>
      <c r="K7" s="17">
        <f t="shared" si="5"/>
        <v>13.793103448275861</v>
      </c>
    </row>
    <row r="8" spans="1:11">
      <c r="A8" s="3" t="s">
        <v>41</v>
      </c>
      <c r="B8" s="25">
        <v>15</v>
      </c>
      <c r="C8" s="25">
        <v>3</v>
      </c>
      <c r="D8" s="25">
        <v>5</v>
      </c>
      <c r="E8" s="25">
        <v>6</v>
      </c>
      <c r="F8" s="25">
        <f t="shared" si="1"/>
        <v>29</v>
      </c>
      <c r="G8" s="17"/>
      <c r="H8" s="17">
        <f t="shared" si="2"/>
        <v>51.724137931034484</v>
      </c>
      <c r="I8" s="17">
        <f t="shared" si="3"/>
        <v>10.344827586206897</v>
      </c>
      <c r="J8" s="17">
        <f t="shared" si="4"/>
        <v>17.241379310344829</v>
      </c>
      <c r="K8" s="17">
        <f t="shared" si="5"/>
        <v>20.689655172413794</v>
      </c>
    </row>
    <row r="9" spans="1:11">
      <c r="A9" s="3" t="s">
        <v>41</v>
      </c>
      <c r="B9" s="25">
        <v>15</v>
      </c>
      <c r="C9" s="25">
        <v>6</v>
      </c>
      <c r="D9" s="25">
        <v>6</v>
      </c>
      <c r="E9" s="25">
        <v>3</v>
      </c>
      <c r="F9" s="25">
        <f t="shared" si="1"/>
        <v>30</v>
      </c>
      <c r="G9" s="17"/>
      <c r="H9" s="17">
        <f t="shared" si="2"/>
        <v>50</v>
      </c>
      <c r="I9" s="17">
        <f t="shared" si="3"/>
        <v>20</v>
      </c>
      <c r="J9" s="17">
        <f t="shared" si="4"/>
        <v>20</v>
      </c>
      <c r="K9" s="17">
        <f t="shared" si="5"/>
        <v>10</v>
      </c>
    </row>
    <row r="10" spans="1:11">
      <c r="A10" s="3" t="s">
        <v>41</v>
      </c>
      <c r="B10" s="25">
        <v>14</v>
      </c>
      <c r="C10" s="25">
        <v>5</v>
      </c>
      <c r="D10" s="25">
        <v>6</v>
      </c>
      <c r="E10" s="25">
        <v>3</v>
      </c>
      <c r="F10" s="25">
        <f t="shared" si="1"/>
        <v>28</v>
      </c>
      <c r="G10" s="17"/>
      <c r="H10" s="17">
        <f t="shared" si="2"/>
        <v>50</v>
      </c>
      <c r="I10" s="17">
        <f t="shared" si="3"/>
        <v>17.857142857142858</v>
      </c>
      <c r="J10" s="17">
        <f t="shared" si="4"/>
        <v>21.428571428571427</v>
      </c>
      <c r="K10" s="17">
        <f t="shared" si="5"/>
        <v>10.714285714285714</v>
      </c>
    </row>
    <row r="11" spans="1:11">
      <c r="A11" s="3" t="s">
        <v>41</v>
      </c>
      <c r="B11" s="25">
        <v>14</v>
      </c>
      <c r="C11" s="25">
        <v>5</v>
      </c>
      <c r="D11" s="25">
        <v>7</v>
      </c>
      <c r="E11" s="25">
        <v>4</v>
      </c>
      <c r="F11" s="25">
        <f t="shared" si="1"/>
        <v>30</v>
      </c>
      <c r="G11" s="17"/>
      <c r="H11" s="17">
        <f t="shared" si="2"/>
        <v>46.666666666666664</v>
      </c>
      <c r="I11" s="17">
        <f t="shared" si="3"/>
        <v>16.666666666666664</v>
      </c>
      <c r="J11" s="17">
        <f t="shared" si="4"/>
        <v>23.333333333333332</v>
      </c>
      <c r="K11" s="17">
        <f t="shared" si="5"/>
        <v>13.333333333333334</v>
      </c>
    </row>
    <row r="12" spans="1:11">
      <c r="A12" s="3" t="s">
        <v>41</v>
      </c>
      <c r="B12" s="25">
        <v>13</v>
      </c>
      <c r="C12" s="25">
        <v>7</v>
      </c>
      <c r="D12" s="25">
        <v>6</v>
      </c>
      <c r="E12" s="25">
        <v>4</v>
      </c>
      <c r="F12" s="25">
        <f t="shared" si="1"/>
        <v>30</v>
      </c>
      <c r="G12" s="17"/>
      <c r="H12" s="17">
        <f t="shared" si="2"/>
        <v>43.333333333333336</v>
      </c>
      <c r="I12" s="17">
        <f t="shared" si="3"/>
        <v>23.333333333333332</v>
      </c>
      <c r="J12" s="17">
        <f t="shared" si="4"/>
        <v>20</v>
      </c>
      <c r="K12" s="17">
        <f t="shared" si="5"/>
        <v>13.333333333333334</v>
      </c>
    </row>
    <row r="13" spans="1:11">
      <c r="A13" s="3" t="s">
        <v>41</v>
      </c>
      <c r="G13" s="18" t="s">
        <v>7</v>
      </c>
      <c r="H13" s="2">
        <f>AVERAGE(H3:H12)</f>
        <v>48.666666666666671</v>
      </c>
      <c r="I13" s="2">
        <f t="shared" ref="I13:K13" si="6">AVERAGE(I3:I12)</f>
        <v>16.877668308702791</v>
      </c>
      <c r="J13" s="2">
        <f t="shared" si="6"/>
        <v>20.935960591133004</v>
      </c>
      <c r="K13" s="2">
        <f t="shared" si="6"/>
        <v>13.519704433497537</v>
      </c>
    </row>
    <row r="14" spans="1:11">
      <c r="A14" s="1" t="s">
        <v>31</v>
      </c>
      <c r="B14" s="25" t="s">
        <v>1</v>
      </c>
      <c r="C14" s="25" t="s">
        <v>32</v>
      </c>
      <c r="D14" s="25" t="s">
        <v>33</v>
      </c>
      <c r="E14" s="25" t="s">
        <v>34</v>
      </c>
      <c r="G14" s="1"/>
      <c r="H14" s="25" t="s">
        <v>1</v>
      </c>
      <c r="I14" s="25" t="s">
        <v>32</v>
      </c>
      <c r="J14" s="25" t="s">
        <v>33</v>
      </c>
      <c r="K14" s="25" t="s">
        <v>34</v>
      </c>
    </row>
    <row r="15" spans="1:11">
      <c r="A15" s="3" t="s">
        <v>41</v>
      </c>
      <c r="B15" s="25">
        <v>14</v>
      </c>
      <c r="C15" s="25">
        <v>6</v>
      </c>
      <c r="D15" s="25">
        <v>5</v>
      </c>
      <c r="E15" s="25">
        <v>4</v>
      </c>
      <c r="F15" s="25">
        <f t="shared" ref="F15:F24" si="7">SUM(B15:E15)</f>
        <v>29</v>
      </c>
      <c r="G15" s="17"/>
      <c r="H15" s="17">
        <f>B15/$F15*100</f>
        <v>48.275862068965516</v>
      </c>
      <c r="I15" s="17">
        <f t="shared" ref="I15:K15" si="8">C15/$F15*100</f>
        <v>20.689655172413794</v>
      </c>
      <c r="J15" s="17">
        <f t="shared" si="8"/>
        <v>17.241379310344829</v>
      </c>
      <c r="K15" s="17">
        <f t="shared" si="8"/>
        <v>13.793103448275861</v>
      </c>
    </row>
    <row r="16" spans="1:11">
      <c r="A16" s="3" t="s">
        <v>41</v>
      </c>
      <c r="B16" s="25">
        <v>15</v>
      </c>
      <c r="C16" s="25">
        <v>7</v>
      </c>
      <c r="D16" s="25">
        <v>4</v>
      </c>
      <c r="E16" s="25">
        <v>4</v>
      </c>
      <c r="F16" s="25">
        <f t="shared" si="7"/>
        <v>30</v>
      </c>
      <c r="G16" s="17"/>
      <c r="H16" s="17">
        <f t="shared" ref="H16:H24" si="9">B16/$F16*100</f>
        <v>50</v>
      </c>
      <c r="I16" s="17">
        <f t="shared" ref="I16:I24" si="10">C16/$F16*100</f>
        <v>23.333333333333332</v>
      </c>
      <c r="J16" s="17">
        <f t="shared" ref="J16:J24" si="11">D16/$F16*100</f>
        <v>13.333333333333334</v>
      </c>
      <c r="K16" s="17">
        <f t="shared" ref="K16:K24" si="12">E16/$F16*100</f>
        <v>13.333333333333334</v>
      </c>
    </row>
    <row r="17" spans="1:11">
      <c r="A17" s="3" t="s">
        <v>41</v>
      </c>
      <c r="B17" s="25">
        <v>14</v>
      </c>
      <c r="C17" s="25">
        <v>8</v>
      </c>
      <c r="D17" s="25">
        <v>4</v>
      </c>
      <c r="E17" s="25">
        <v>4</v>
      </c>
      <c r="F17" s="25">
        <f t="shared" si="7"/>
        <v>30</v>
      </c>
      <c r="G17" s="17"/>
      <c r="H17" s="17">
        <f t="shared" si="9"/>
        <v>46.666666666666664</v>
      </c>
      <c r="I17" s="17">
        <f t="shared" si="10"/>
        <v>26.666666666666668</v>
      </c>
      <c r="J17" s="17">
        <f t="shared" si="11"/>
        <v>13.333333333333334</v>
      </c>
      <c r="K17" s="17">
        <f t="shared" si="12"/>
        <v>13.333333333333334</v>
      </c>
    </row>
    <row r="18" spans="1:11">
      <c r="A18" s="3" t="s">
        <v>41</v>
      </c>
      <c r="B18" s="25">
        <v>15</v>
      </c>
      <c r="C18" s="25">
        <v>6</v>
      </c>
      <c r="D18" s="25">
        <v>5</v>
      </c>
      <c r="E18" s="25">
        <v>4</v>
      </c>
      <c r="F18" s="25">
        <f t="shared" si="7"/>
        <v>30</v>
      </c>
      <c r="G18" s="17"/>
      <c r="H18" s="17">
        <f t="shared" si="9"/>
        <v>50</v>
      </c>
      <c r="I18" s="17">
        <f t="shared" si="10"/>
        <v>20</v>
      </c>
      <c r="J18" s="17">
        <f t="shared" si="11"/>
        <v>16.666666666666664</v>
      </c>
      <c r="K18" s="17">
        <f t="shared" si="12"/>
        <v>13.333333333333334</v>
      </c>
    </row>
    <row r="19" spans="1:11">
      <c r="A19" s="3" t="s">
        <v>41</v>
      </c>
      <c r="B19" s="25">
        <v>14</v>
      </c>
      <c r="C19" s="25">
        <v>7</v>
      </c>
      <c r="D19" s="25">
        <v>5</v>
      </c>
      <c r="E19" s="25">
        <v>4</v>
      </c>
      <c r="F19" s="25">
        <f t="shared" si="7"/>
        <v>30</v>
      </c>
      <c r="G19" s="17"/>
      <c r="H19" s="17">
        <f t="shared" si="9"/>
        <v>46.666666666666664</v>
      </c>
      <c r="I19" s="17">
        <f t="shared" si="10"/>
        <v>23.333333333333332</v>
      </c>
      <c r="J19" s="17">
        <f t="shared" si="11"/>
        <v>16.666666666666664</v>
      </c>
      <c r="K19" s="17">
        <f t="shared" si="12"/>
        <v>13.333333333333334</v>
      </c>
    </row>
    <row r="20" spans="1:11">
      <c r="A20" s="3" t="s">
        <v>41</v>
      </c>
      <c r="B20" s="25">
        <v>15</v>
      </c>
      <c r="C20" s="25">
        <v>7</v>
      </c>
      <c r="D20" s="25">
        <v>4</v>
      </c>
      <c r="E20" s="25">
        <v>4</v>
      </c>
      <c r="F20" s="25">
        <f t="shared" si="7"/>
        <v>30</v>
      </c>
      <c r="G20" s="17"/>
      <c r="H20" s="17">
        <f t="shared" si="9"/>
        <v>50</v>
      </c>
      <c r="I20" s="17">
        <f t="shared" si="10"/>
        <v>23.333333333333332</v>
      </c>
      <c r="J20" s="17">
        <f t="shared" si="11"/>
        <v>13.333333333333334</v>
      </c>
      <c r="K20" s="17">
        <f t="shared" si="12"/>
        <v>13.333333333333334</v>
      </c>
    </row>
    <row r="21" spans="1:11">
      <c r="A21" s="3" t="s">
        <v>41</v>
      </c>
      <c r="B21" s="25">
        <v>13</v>
      </c>
      <c r="C21" s="25">
        <v>5</v>
      </c>
      <c r="D21" s="25">
        <v>4</v>
      </c>
      <c r="E21" s="25">
        <v>4</v>
      </c>
      <c r="F21" s="25">
        <f t="shared" si="7"/>
        <v>26</v>
      </c>
      <c r="G21" s="17"/>
      <c r="H21" s="17">
        <f t="shared" si="9"/>
        <v>50</v>
      </c>
      <c r="I21" s="17">
        <f t="shared" si="10"/>
        <v>19.230769230769234</v>
      </c>
      <c r="J21" s="17">
        <f t="shared" si="11"/>
        <v>15.384615384615385</v>
      </c>
      <c r="K21" s="17">
        <f t="shared" si="12"/>
        <v>15.384615384615385</v>
      </c>
    </row>
    <row r="22" spans="1:11">
      <c r="A22" s="3" t="s">
        <v>41</v>
      </c>
      <c r="B22" s="25">
        <v>14</v>
      </c>
      <c r="C22" s="25">
        <v>6</v>
      </c>
      <c r="D22" s="25">
        <v>5</v>
      </c>
      <c r="E22" s="25">
        <v>4</v>
      </c>
      <c r="F22" s="25">
        <f t="shared" si="7"/>
        <v>29</v>
      </c>
      <c r="G22" s="17"/>
      <c r="H22" s="17">
        <f t="shared" si="9"/>
        <v>48.275862068965516</v>
      </c>
      <c r="I22" s="17">
        <f t="shared" si="10"/>
        <v>20.689655172413794</v>
      </c>
      <c r="J22" s="17">
        <f t="shared" si="11"/>
        <v>17.241379310344829</v>
      </c>
      <c r="K22" s="17">
        <f t="shared" si="12"/>
        <v>13.793103448275861</v>
      </c>
    </row>
    <row r="23" spans="1:11">
      <c r="A23" s="3" t="s">
        <v>41</v>
      </c>
      <c r="B23" s="25">
        <v>15</v>
      </c>
      <c r="C23" s="25">
        <v>6</v>
      </c>
      <c r="D23" s="25">
        <v>5</v>
      </c>
      <c r="E23" s="25">
        <v>4</v>
      </c>
      <c r="F23" s="25">
        <f t="shared" si="7"/>
        <v>30</v>
      </c>
      <c r="G23" s="17"/>
      <c r="H23" s="17">
        <f t="shared" si="9"/>
        <v>50</v>
      </c>
      <c r="I23" s="17">
        <f t="shared" si="10"/>
        <v>20</v>
      </c>
      <c r="J23" s="17">
        <f t="shared" si="11"/>
        <v>16.666666666666664</v>
      </c>
      <c r="K23" s="17">
        <f t="shared" si="12"/>
        <v>13.333333333333334</v>
      </c>
    </row>
    <row r="24" spans="1:11">
      <c r="A24" s="3" t="s">
        <v>41</v>
      </c>
      <c r="B24" s="25">
        <v>14</v>
      </c>
      <c r="C24" s="25">
        <v>7</v>
      </c>
      <c r="D24" s="25">
        <v>5</v>
      </c>
      <c r="E24" s="25">
        <v>4</v>
      </c>
      <c r="F24" s="25">
        <f t="shared" si="7"/>
        <v>30</v>
      </c>
      <c r="G24" s="17"/>
      <c r="H24" s="17">
        <f t="shared" si="9"/>
        <v>46.666666666666664</v>
      </c>
      <c r="I24" s="17">
        <f t="shared" si="10"/>
        <v>23.333333333333332</v>
      </c>
      <c r="J24" s="17">
        <f t="shared" si="11"/>
        <v>16.666666666666664</v>
      </c>
      <c r="K24" s="17">
        <f t="shared" si="12"/>
        <v>13.333333333333334</v>
      </c>
    </row>
    <row r="25" spans="1:11">
      <c r="G25" s="18" t="s">
        <v>7</v>
      </c>
      <c r="H25" s="18">
        <f>AVERAGE(H15:H24)</f>
        <v>48.655172413793103</v>
      </c>
      <c r="I25" s="18">
        <f t="shared" ref="I25:K25" si="13">AVERAGE(I15:I24)</f>
        <v>22.061007957559681</v>
      </c>
      <c r="J25" s="18">
        <f t="shared" si="13"/>
        <v>15.653404067197169</v>
      </c>
      <c r="K25" s="18">
        <f t="shared" si="13"/>
        <v>13.630415561450045</v>
      </c>
    </row>
    <row r="26" spans="1:11">
      <c r="A26" s="1" t="s">
        <v>35</v>
      </c>
      <c r="B26" s="24" t="s">
        <v>1</v>
      </c>
      <c r="C26" s="24" t="s">
        <v>22</v>
      </c>
      <c r="D26" s="24" t="s">
        <v>23</v>
      </c>
      <c r="E26" s="24" t="s">
        <v>24</v>
      </c>
      <c r="G26" s="17"/>
      <c r="H26" s="24" t="s">
        <v>1</v>
      </c>
      <c r="I26" s="24" t="s">
        <v>22</v>
      </c>
      <c r="J26" s="24" t="s">
        <v>23</v>
      </c>
      <c r="K26" s="24" t="s">
        <v>24</v>
      </c>
    </row>
    <row r="27" spans="1:11">
      <c r="A27" s="3" t="s">
        <v>42</v>
      </c>
      <c r="B27" s="25">
        <v>15</v>
      </c>
      <c r="C27" s="25">
        <v>5</v>
      </c>
      <c r="D27" s="25">
        <v>9</v>
      </c>
      <c r="E27" s="25">
        <v>1</v>
      </c>
      <c r="F27" s="25">
        <f t="shared" ref="F27:F36" si="14">SUM(B27:E27)</f>
        <v>30</v>
      </c>
      <c r="G27" s="17"/>
      <c r="H27" s="17">
        <f>B27/$F27*100</f>
        <v>50</v>
      </c>
      <c r="I27" s="17">
        <f t="shared" ref="I27:K27" si="15">C27/$F27*100</f>
        <v>16.666666666666664</v>
      </c>
      <c r="J27" s="17">
        <f t="shared" si="15"/>
        <v>30</v>
      </c>
      <c r="K27" s="17">
        <f t="shared" si="15"/>
        <v>3.3333333333333335</v>
      </c>
    </row>
    <row r="28" spans="1:11">
      <c r="A28" s="3" t="s">
        <v>42</v>
      </c>
      <c r="B28" s="25">
        <v>15</v>
      </c>
      <c r="C28" s="25">
        <v>6</v>
      </c>
      <c r="D28" s="25">
        <v>7</v>
      </c>
      <c r="E28" s="25">
        <v>1</v>
      </c>
      <c r="F28" s="25">
        <f t="shared" si="14"/>
        <v>29</v>
      </c>
      <c r="G28" s="17"/>
      <c r="H28" s="17">
        <f t="shared" ref="H28:H36" si="16">B28/$F28*100</f>
        <v>51.724137931034484</v>
      </c>
      <c r="I28" s="17">
        <f t="shared" ref="I28:I36" si="17">C28/$F28*100</f>
        <v>20.689655172413794</v>
      </c>
      <c r="J28" s="17">
        <f t="shared" ref="J28:J36" si="18">D28/$F28*100</f>
        <v>24.137931034482758</v>
      </c>
      <c r="K28" s="17">
        <f t="shared" ref="K28:K36" si="19">E28/$F28*100</f>
        <v>3.4482758620689653</v>
      </c>
    </row>
    <row r="29" spans="1:11">
      <c r="A29" s="3" t="s">
        <v>42</v>
      </c>
      <c r="B29" s="25">
        <v>15</v>
      </c>
      <c r="C29" s="25">
        <v>5</v>
      </c>
      <c r="D29" s="25">
        <v>6</v>
      </c>
      <c r="E29" s="25">
        <v>4</v>
      </c>
      <c r="F29" s="25">
        <f t="shared" si="14"/>
        <v>30</v>
      </c>
      <c r="G29" s="17"/>
      <c r="H29" s="17">
        <f t="shared" si="16"/>
        <v>50</v>
      </c>
      <c r="I29" s="17">
        <f t="shared" si="17"/>
        <v>16.666666666666664</v>
      </c>
      <c r="J29" s="17">
        <f t="shared" si="18"/>
        <v>20</v>
      </c>
      <c r="K29" s="17">
        <f t="shared" si="19"/>
        <v>13.333333333333334</v>
      </c>
    </row>
    <row r="30" spans="1:11">
      <c r="A30" s="3" t="s">
        <v>42</v>
      </c>
      <c r="B30" s="25">
        <v>14</v>
      </c>
      <c r="C30" s="25">
        <v>6</v>
      </c>
      <c r="D30" s="25">
        <v>7</v>
      </c>
      <c r="E30" s="25">
        <v>3</v>
      </c>
      <c r="F30" s="25">
        <f t="shared" si="14"/>
        <v>30</v>
      </c>
      <c r="G30" s="17"/>
      <c r="H30" s="17">
        <f t="shared" si="16"/>
        <v>46.666666666666664</v>
      </c>
      <c r="I30" s="17">
        <f t="shared" si="17"/>
        <v>20</v>
      </c>
      <c r="J30" s="17">
        <f t="shared" si="18"/>
        <v>23.333333333333332</v>
      </c>
      <c r="K30" s="17">
        <f t="shared" si="19"/>
        <v>10</v>
      </c>
    </row>
    <row r="31" spans="1:11">
      <c r="A31" s="3" t="s">
        <v>42</v>
      </c>
      <c r="B31" s="25">
        <v>15</v>
      </c>
      <c r="C31" s="25">
        <v>5</v>
      </c>
      <c r="D31" s="25">
        <v>7</v>
      </c>
      <c r="E31" s="25">
        <v>3</v>
      </c>
      <c r="F31" s="25">
        <f t="shared" si="14"/>
        <v>30</v>
      </c>
      <c r="G31" s="17"/>
      <c r="H31" s="17">
        <f t="shared" si="16"/>
        <v>50</v>
      </c>
      <c r="I31" s="17">
        <f t="shared" si="17"/>
        <v>16.666666666666664</v>
      </c>
      <c r="J31" s="17">
        <f t="shared" si="18"/>
        <v>23.333333333333332</v>
      </c>
      <c r="K31" s="17">
        <f t="shared" si="19"/>
        <v>10</v>
      </c>
    </row>
    <row r="32" spans="1:11">
      <c r="A32" s="3" t="s">
        <v>42</v>
      </c>
      <c r="B32" s="25">
        <v>15</v>
      </c>
      <c r="C32" s="25">
        <v>5</v>
      </c>
      <c r="D32" s="25">
        <v>9</v>
      </c>
      <c r="E32" s="25">
        <v>1</v>
      </c>
      <c r="F32" s="25">
        <f t="shared" si="14"/>
        <v>30</v>
      </c>
      <c r="G32" s="17"/>
      <c r="H32" s="17">
        <f t="shared" si="16"/>
        <v>50</v>
      </c>
      <c r="I32" s="17">
        <f t="shared" si="17"/>
        <v>16.666666666666664</v>
      </c>
      <c r="J32" s="17">
        <f t="shared" si="18"/>
        <v>30</v>
      </c>
      <c r="K32" s="17">
        <f t="shared" si="19"/>
        <v>3.3333333333333335</v>
      </c>
    </row>
    <row r="33" spans="1:11">
      <c r="A33" s="3" t="s">
        <v>42</v>
      </c>
      <c r="B33" s="25">
        <v>15</v>
      </c>
      <c r="C33" s="25">
        <v>6</v>
      </c>
      <c r="D33" s="25">
        <v>7</v>
      </c>
      <c r="E33" s="25">
        <v>1</v>
      </c>
      <c r="F33" s="25">
        <f t="shared" si="14"/>
        <v>29</v>
      </c>
      <c r="G33" s="17"/>
      <c r="H33" s="17">
        <f t="shared" si="16"/>
        <v>51.724137931034484</v>
      </c>
      <c r="I33" s="17">
        <f t="shared" si="17"/>
        <v>20.689655172413794</v>
      </c>
      <c r="J33" s="17">
        <f t="shared" si="18"/>
        <v>24.137931034482758</v>
      </c>
      <c r="K33" s="17">
        <f t="shared" si="19"/>
        <v>3.4482758620689653</v>
      </c>
    </row>
    <row r="34" spans="1:11">
      <c r="A34" s="3" t="s">
        <v>42</v>
      </c>
      <c r="B34" s="25">
        <v>15</v>
      </c>
      <c r="C34" s="25">
        <v>5</v>
      </c>
      <c r="D34" s="25">
        <v>6</v>
      </c>
      <c r="E34" s="25">
        <v>4</v>
      </c>
      <c r="F34" s="25">
        <f t="shared" si="14"/>
        <v>30</v>
      </c>
      <c r="G34" s="17"/>
      <c r="H34" s="17">
        <f t="shared" si="16"/>
        <v>50</v>
      </c>
      <c r="I34" s="17">
        <f t="shared" si="17"/>
        <v>16.666666666666664</v>
      </c>
      <c r="J34" s="17">
        <f t="shared" si="18"/>
        <v>20</v>
      </c>
      <c r="K34" s="17">
        <f t="shared" si="19"/>
        <v>13.333333333333334</v>
      </c>
    </row>
    <row r="35" spans="1:11">
      <c r="A35" s="3" t="s">
        <v>42</v>
      </c>
      <c r="B35" s="25">
        <v>14</v>
      </c>
      <c r="C35" s="25">
        <v>6</v>
      </c>
      <c r="D35" s="25">
        <v>7</v>
      </c>
      <c r="E35" s="25">
        <v>3</v>
      </c>
      <c r="F35" s="25">
        <f t="shared" si="14"/>
        <v>30</v>
      </c>
      <c r="G35" s="17"/>
      <c r="H35" s="17">
        <f t="shared" si="16"/>
        <v>46.666666666666664</v>
      </c>
      <c r="I35" s="17">
        <f t="shared" si="17"/>
        <v>20</v>
      </c>
      <c r="J35" s="17">
        <f t="shared" si="18"/>
        <v>23.333333333333332</v>
      </c>
      <c r="K35" s="17">
        <f t="shared" si="19"/>
        <v>10</v>
      </c>
    </row>
    <row r="36" spans="1:11">
      <c r="A36" s="3" t="s">
        <v>42</v>
      </c>
      <c r="B36" s="25">
        <v>15</v>
      </c>
      <c r="C36" s="25">
        <v>5</v>
      </c>
      <c r="D36" s="25">
        <v>6</v>
      </c>
      <c r="E36" s="25">
        <v>3</v>
      </c>
      <c r="F36" s="25">
        <f t="shared" si="14"/>
        <v>29</v>
      </c>
      <c r="G36" s="17"/>
      <c r="H36" s="17">
        <f t="shared" si="16"/>
        <v>51.724137931034484</v>
      </c>
      <c r="I36" s="17">
        <f t="shared" si="17"/>
        <v>17.241379310344829</v>
      </c>
      <c r="J36" s="17">
        <f t="shared" si="18"/>
        <v>20.689655172413794</v>
      </c>
      <c r="K36" s="17">
        <f t="shared" si="19"/>
        <v>10.344827586206897</v>
      </c>
    </row>
    <row r="37" spans="1:11">
      <c r="G37" s="18" t="s">
        <v>7</v>
      </c>
      <c r="H37" s="18">
        <f>AVERAGE(H27:H36)</f>
        <v>49.850574712643677</v>
      </c>
      <c r="I37" s="18">
        <f t="shared" ref="I37:K37" si="20">AVERAGE(I27:I36)</f>
        <v>18.195402298850574</v>
      </c>
      <c r="J37" s="18">
        <f t="shared" si="20"/>
        <v>23.896551724137929</v>
      </c>
      <c r="K37" s="18">
        <f t="shared" si="20"/>
        <v>8.0574712643678161</v>
      </c>
    </row>
    <row r="38" spans="1:11">
      <c r="A38" s="1" t="s">
        <v>35</v>
      </c>
      <c r="B38" s="25" t="s">
        <v>1</v>
      </c>
      <c r="C38" s="25" t="s">
        <v>32</v>
      </c>
      <c r="D38" s="25" t="s">
        <v>33</v>
      </c>
      <c r="E38" s="25" t="s">
        <v>34</v>
      </c>
      <c r="G38" s="1"/>
      <c r="H38" s="1" t="s">
        <v>1</v>
      </c>
      <c r="I38" s="1" t="s">
        <v>32</v>
      </c>
      <c r="J38" s="1" t="s">
        <v>33</v>
      </c>
      <c r="K38" s="1" t="s">
        <v>34</v>
      </c>
    </row>
    <row r="39" spans="1:11">
      <c r="A39" s="3" t="s">
        <v>42</v>
      </c>
      <c r="B39" s="25">
        <v>15</v>
      </c>
      <c r="C39" s="25">
        <v>6</v>
      </c>
      <c r="D39" s="25">
        <v>6</v>
      </c>
      <c r="E39" s="25">
        <v>3</v>
      </c>
      <c r="F39" s="25">
        <f t="shared" ref="F39:F48" si="21">SUM(B39:E39)</f>
        <v>30</v>
      </c>
      <c r="G39" s="17"/>
      <c r="H39" s="17">
        <f t="shared" ref="H39:H48" si="22">B39/$F39*100</f>
        <v>50</v>
      </c>
      <c r="I39" s="17">
        <f t="shared" ref="I39:I48" si="23">C39/$F39*100</f>
        <v>20</v>
      </c>
      <c r="J39" s="17">
        <f t="shared" ref="J39:J48" si="24">D39/$F39*100</f>
        <v>20</v>
      </c>
      <c r="K39" s="17">
        <f t="shared" ref="K39:K48" si="25">E39/$F39*100</f>
        <v>10</v>
      </c>
    </row>
    <row r="40" spans="1:11">
      <c r="A40" s="3" t="s">
        <v>42</v>
      </c>
      <c r="B40" s="25">
        <v>14</v>
      </c>
      <c r="C40" s="25">
        <v>7</v>
      </c>
      <c r="D40" s="25">
        <v>6</v>
      </c>
      <c r="E40" s="25">
        <v>3</v>
      </c>
      <c r="F40" s="25">
        <f t="shared" si="21"/>
        <v>30</v>
      </c>
      <c r="G40" s="17"/>
      <c r="H40" s="17">
        <f t="shared" si="22"/>
        <v>46.666666666666664</v>
      </c>
      <c r="I40" s="17">
        <f t="shared" si="23"/>
        <v>23.333333333333332</v>
      </c>
      <c r="J40" s="17">
        <f t="shared" si="24"/>
        <v>20</v>
      </c>
      <c r="K40" s="17">
        <f t="shared" si="25"/>
        <v>10</v>
      </c>
    </row>
    <row r="41" spans="1:11">
      <c r="A41" s="3" t="s">
        <v>42</v>
      </c>
      <c r="B41" s="25">
        <v>14</v>
      </c>
      <c r="C41" s="25">
        <v>7</v>
      </c>
      <c r="D41" s="25">
        <v>5</v>
      </c>
      <c r="E41" s="25">
        <v>4</v>
      </c>
      <c r="F41" s="25">
        <f t="shared" si="21"/>
        <v>30</v>
      </c>
      <c r="G41" s="17"/>
      <c r="H41" s="17">
        <f t="shared" si="22"/>
        <v>46.666666666666664</v>
      </c>
      <c r="I41" s="17">
        <f t="shared" si="23"/>
        <v>23.333333333333332</v>
      </c>
      <c r="J41" s="17">
        <f t="shared" si="24"/>
        <v>16.666666666666664</v>
      </c>
      <c r="K41" s="17">
        <f t="shared" si="25"/>
        <v>13.333333333333334</v>
      </c>
    </row>
    <row r="42" spans="1:11">
      <c r="A42" s="3" t="s">
        <v>42</v>
      </c>
      <c r="B42" s="25">
        <v>15</v>
      </c>
      <c r="C42" s="25">
        <v>7</v>
      </c>
      <c r="D42" s="25">
        <v>4</v>
      </c>
      <c r="E42" s="25">
        <v>4</v>
      </c>
      <c r="F42" s="25">
        <f t="shared" si="21"/>
        <v>30</v>
      </c>
      <c r="G42" s="17"/>
      <c r="H42" s="17">
        <f t="shared" si="22"/>
        <v>50</v>
      </c>
      <c r="I42" s="17">
        <f t="shared" si="23"/>
        <v>23.333333333333332</v>
      </c>
      <c r="J42" s="17">
        <f t="shared" si="24"/>
        <v>13.333333333333334</v>
      </c>
      <c r="K42" s="17">
        <f t="shared" si="25"/>
        <v>13.333333333333334</v>
      </c>
    </row>
    <row r="43" spans="1:11">
      <c r="A43" s="3" t="s">
        <v>42</v>
      </c>
      <c r="B43" s="25">
        <v>15</v>
      </c>
      <c r="C43" s="25">
        <v>6</v>
      </c>
      <c r="D43" s="25">
        <v>5</v>
      </c>
      <c r="E43" s="25">
        <v>4</v>
      </c>
      <c r="F43" s="25">
        <f t="shared" si="21"/>
        <v>30</v>
      </c>
      <c r="G43" s="17"/>
      <c r="H43" s="17">
        <f t="shared" si="22"/>
        <v>50</v>
      </c>
      <c r="I43" s="17">
        <f t="shared" si="23"/>
        <v>20</v>
      </c>
      <c r="J43" s="17">
        <f t="shared" si="24"/>
        <v>16.666666666666664</v>
      </c>
      <c r="K43" s="17">
        <f t="shared" si="25"/>
        <v>13.333333333333334</v>
      </c>
    </row>
    <row r="44" spans="1:11">
      <c r="A44" s="3" t="s">
        <v>42</v>
      </c>
      <c r="B44" s="25">
        <v>15</v>
      </c>
      <c r="C44" s="25">
        <v>5</v>
      </c>
      <c r="D44" s="25">
        <v>5</v>
      </c>
      <c r="E44" s="25">
        <v>5</v>
      </c>
      <c r="F44" s="25">
        <f t="shared" si="21"/>
        <v>30</v>
      </c>
      <c r="G44" s="17"/>
      <c r="H44" s="17">
        <f t="shared" si="22"/>
        <v>50</v>
      </c>
      <c r="I44" s="17">
        <f t="shared" si="23"/>
        <v>16.666666666666664</v>
      </c>
      <c r="J44" s="17">
        <f t="shared" si="24"/>
        <v>16.666666666666664</v>
      </c>
      <c r="K44" s="17">
        <f t="shared" si="25"/>
        <v>16.666666666666664</v>
      </c>
    </row>
    <row r="45" spans="1:11">
      <c r="A45" s="3" t="s">
        <v>42</v>
      </c>
      <c r="B45" s="25">
        <v>14</v>
      </c>
      <c r="C45" s="25">
        <v>8</v>
      </c>
      <c r="D45" s="25">
        <v>6</v>
      </c>
      <c r="E45" s="25">
        <v>2</v>
      </c>
      <c r="F45" s="25">
        <f t="shared" si="21"/>
        <v>30</v>
      </c>
      <c r="G45" s="17"/>
      <c r="H45" s="17">
        <f t="shared" si="22"/>
        <v>46.666666666666664</v>
      </c>
      <c r="I45" s="17">
        <f t="shared" si="23"/>
        <v>26.666666666666668</v>
      </c>
      <c r="J45" s="17">
        <f t="shared" si="24"/>
        <v>20</v>
      </c>
      <c r="K45" s="17">
        <f t="shared" si="25"/>
        <v>6.666666666666667</v>
      </c>
    </row>
    <row r="46" spans="1:11">
      <c r="A46" s="3" t="s">
        <v>42</v>
      </c>
      <c r="B46" s="25">
        <v>14</v>
      </c>
      <c r="C46" s="25">
        <v>7</v>
      </c>
      <c r="D46" s="25">
        <v>5</v>
      </c>
      <c r="E46" s="25">
        <v>4</v>
      </c>
      <c r="F46" s="25">
        <f t="shared" si="21"/>
        <v>30</v>
      </c>
      <c r="G46" s="17"/>
      <c r="H46" s="17">
        <f t="shared" si="22"/>
        <v>46.666666666666664</v>
      </c>
      <c r="I46" s="17">
        <f t="shared" si="23"/>
        <v>23.333333333333332</v>
      </c>
      <c r="J46" s="17">
        <f t="shared" si="24"/>
        <v>16.666666666666664</v>
      </c>
      <c r="K46" s="17">
        <f t="shared" si="25"/>
        <v>13.333333333333334</v>
      </c>
    </row>
    <row r="47" spans="1:11">
      <c r="A47" s="3" t="s">
        <v>42</v>
      </c>
      <c r="B47" s="25">
        <v>15</v>
      </c>
      <c r="C47" s="25">
        <v>6</v>
      </c>
      <c r="D47" s="25">
        <v>5</v>
      </c>
      <c r="E47" s="25">
        <v>4</v>
      </c>
      <c r="F47" s="25">
        <f t="shared" si="21"/>
        <v>30</v>
      </c>
      <c r="G47" s="17"/>
      <c r="H47" s="17">
        <f t="shared" si="22"/>
        <v>50</v>
      </c>
      <c r="I47" s="17">
        <f t="shared" si="23"/>
        <v>20</v>
      </c>
      <c r="J47" s="17">
        <f t="shared" si="24"/>
        <v>16.666666666666664</v>
      </c>
      <c r="K47" s="17">
        <f t="shared" si="25"/>
        <v>13.333333333333334</v>
      </c>
    </row>
    <row r="48" spans="1:11">
      <c r="A48" s="3" t="s">
        <v>42</v>
      </c>
      <c r="B48" s="25">
        <v>15</v>
      </c>
      <c r="C48" s="25">
        <v>6</v>
      </c>
      <c r="D48" s="25">
        <v>5</v>
      </c>
      <c r="E48" s="25">
        <v>4</v>
      </c>
      <c r="F48" s="25">
        <f t="shared" si="21"/>
        <v>30</v>
      </c>
      <c r="G48" s="17"/>
      <c r="H48" s="17">
        <f t="shared" si="22"/>
        <v>50</v>
      </c>
      <c r="I48" s="17">
        <f t="shared" si="23"/>
        <v>20</v>
      </c>
      <c r="J48" s="17">
        <f t="shared" si="24"/>
        <v>16.666666666666664</v>
      </c>
      <c r="K48" s="17">
        <f t="shared" si="25"/>
        <v>13.333333333333334</v>
      </c>
    </row>
    <row r="49" spans="1:11">
      <c r="G49" s="18" t="s">
        <v>7</v>
      </c>
      <c r="H49" s="18">
        <f>AVERAGE(H39:H48)</f>
        <v>48.666666666666671</v>
      </c>
      <c r="I49" s="18">
        <f t="shared" ref="I49:K49" si="26">AVERAGE(I39:I48)</f>
        <v>21.666666666666664</v>
      </c>
      <c r="J49" s="18">
        <f t="shared" si="26"/>
        <v>17.333333333333329</v>
      </c>
      <c r="K49" s="18">
        <f t="shared" si="26"/>
        <v>12.333333333333332</v>
      </c>
    </row>
    <row r="50" spans="1:11">
      <c r="A50" s="1" t="s">
        <v>36</v>
      </c>
      <c r="B50" s="25" t="s">
        <v>1</v>
      </c>
      <c r="C50" s="25" t="s">
        <v>22</v>
      </c>
      <c r="D50" s="25" t="s">
        <v>23</v>
      </c>
      <c r="E50" s="25" t="s">
        <v>24</v>
      </c>
      <c r="H50" s="25" t="s">
        <v>1</v>
      </c>
      <c r="I50" s="25" t="s">
        <v>22</v>
      </c>
      <c r="J50" s="25" t="s">
        <v>23</v>
      </c>
      <c r="K50" s="25" t="s">
        <v>24</v>
      </c>
    </row>
    <row r="51" spans="1:11">
      <c r="A51" s="3" t="s">
        <v>43</v>
      </c>
      <c r="B51" s="25">
        <v>15</v>
      </c>
      <c r="C51" s="25">
        <v>4</v>
      </c>
      <c r="D51" s="25">
        <v>7</v>
      </c>
      <c r="E51" s="25">
        <v>4</v>
      </c>
      <c r="F51" s="25">
        <f t="shared" ref="F51:F96" si="27">SUM(B51:E51)</f>
        <v>30</v>
      </c>
      <c r="H51" s="17">
        <f>B51/$F51*100</f>
        <v>50</v>
      </c>
      <c r="I51" s="17">
        <f t="shared" ref="I51:K51" si="28">C51/$F51*100</f>
        <v>13.333333333333334</v>
      </c>
      <c r="J51" s="17">
        <f t="shared" si="28"/>
        <v>23.333333333333332</v>
      </c>
      <c r="K51" s="17">
        <f t="shared" si="28"/>
        <v>13.333333333333334</v>
      </c>
    </row>
    <row r="52" spans="1:11">
      <c r="A52" s="3" t="s">
        <v>43</v>
      </c>
      <c r="B52" s="25">
        <v>15</v>
      </c>
      <c r="C52" s="25">
        <v>5</v>
      </c>
      <c r="D52" s="25">
        <v>6</v>
      </c>
      <c r="E52" s="25">
        <v>3</v>
      </c>
      <c r="F52" s="25">
        <f t="shared" si="27"/>
        <v>29</v>
      </c>
      <c r="H52" s="17">
        <f t="shared" ref="H52:H60" si="29">B52/$F52*100</f>
        <v>51.724137931034484</v>
      </c>
      <c r="I52" s="17">
        <f t="shared" ref="I52:I60" si="30">C52/$F52*100</f>
        <v>17.241379310344829</v>
      </c>
      <c r="J52" s="17">
        <f t="shared" ref="J52:J60" si="31">D52/$F52*100</f>
        <v>20.689655172413794</v>
      </c>
      <c r="K52" s="17">
        <f t="shared" ref="K52:K60" si="32">E52/$F52*100</f>
        <v>10.344827586206897</v>
      </c>
    </row>
    <row r="53" spans="1:11">
      <c r="A53" s="3" t="s">
        <v>43</v>
      </c>
      <c r="B53" s="25">
        <v>14</v>
      </c>
      <c r="C53" s="25">
        <v>6</v>
      </c>
      <c r="D53" s="25">
        <v>7</v>
      </c>
      <c r="E53" s="25">
        <v>2</v>
      </c>
      <c r="F53" s="25">
        <f t="shared" si="27"/>
        <v>29</v>
      </c>
      <c r="H53" s="17">
        <f t="shared" si="29"/>
        <v>48.275862068965516</v>
      </c>
      <c r="I53" s="17">
        <f t="shared" si="30"/>
        <v>20.689655172413794</v>
      </c>
      <c r="J53" s="17">
        <f t="shared" si="31"/>
        <v>24.137931034482758</v>
      </c>
      <c r="K53" s="17">
        <f t="shared" si="32"/>
        <v>6.8965517241379306</v>
      </c>
    </row>
    <row r="54" spans="1:11">
      <c r="A54" s="3" t="s">
        <v>43</v>
      </c>
      <c r="B54" s="25">
        <v>13</v>
      </c>
      <c r="C54" s="25">
        <v>5</v>
      </c>
      <c r="D54" s="25">
        <v>6</v>
      </c>
      <c r="E54" s="25">
        <v>5</v>
      </c>
      <c r="F54" s="25">
        <f t="shared" si="27"/>
        <v>29</v>
      </c>
      <c r="H54" s="17">
        <f t="shared" si="29"/>
        <v>44.827586206896555</v>
      </c>
      <c r="I54" s="17">
        <f t="shared" si="30"/>
        <v>17.241379310344829</v>
      </c>
      <c r="J54" s="17">
        <f t="shared" si="31"/>
        <v>20.689655172413794</v>
      </c>
      <c r="K54" s="17">
        <f t="shared" si="32"/>
        <v>17.241379310344829</v>
      </c>
    </row>
    <row r="55" spans="1:11">
      <c r="A55" s="3" t="s">
        <v>43</v>
      </c>
      <c r="B55" s="25">
        <v>12</v>
      </c>
      <c r="C55" s="25">
        <v>10</v>
      </c>
      <c r="D55" s="25">
        <v>5</v>
      </c>
      <c r="E55" s="25">
        <v>3</v>
      </c>
      <c r="F55" s="25">
        <f t="shared" si="27"/>
        <v>30</v>
      </c>
      <c r="H55" s="17">
        <f t="shared" si="29"/>
        <v>40</v>
      </c>
      <c r="I55" s="17">
        <f t="shared" si="30"/>
        <v>33.333333333333329</v>
      </c>
      <c r="J55" s="17">
        <f t="shared" si="31"/>
        <v>16.666666666666664</v>
      </c>
      <c r="K55" s="17">
        <f t="shared" si="32"/>
        <v>10</v>
      </c>
    </row>
    <row r="56" spans="1:11">
      <c r="A56" s="3" t="s">
        <v>43</v>
      </c>
      <c r="B56" s="25">
        <v>15</v>
      </c>
      <c r="C56" s="25">
        <v>4</v>
      </c>
      <c r="D56" s="25">
        <v>6</v>
      </c>
      <c r="E56" s="25">
        <v>4</v>
      </c>
      <c r="F56" s="25">
        <f t="shared" si="27"/>
        <v>29</v>
      </c>
      <c r="H56" s="17">
        <f t="shared" si="29"/>
        <v>51.724137931034484</v>
      </c>
      <c r="I56" s="17">
        <f t="shared" si="30"/>
        <v>13.793103448275861</v>
      </c>
      <c r="J56" s="17">
        <f t="shared" si="31"/>
        <v>20.689655172413794</v>
      </c>
      <c r="K56" s="17">
        <f t="shared" si="32"/>
        <v>13.793103448275861</v>
      </c>
    </row>
    <row r="57" spans="1:11">
      <c r="A57" s="3" t="s">
        <v>43</v>
      </c>
      <c r="B57" s="25">
        <v>15</v>
      </c>
      <c r="C57" s="25">
        <v>5</v>
      </c>
      <c r="D57" s="25">
        <v>6</v>
      </c>
      <c r="E57" s="25">
        <v>3</v>
      </c>
      <c r="F57" s="25">
        <f t="shared" si="27"/>
        <v>29</v>
      </c>
      <c r="H57" s="17">
        <f t="shared" si="29"/>
        <v>51.724137931034484</v>
      </c>
      <c r="I57" s="17">
        <f t="shared" si="30"/>
        <v>17.241379310344829</v>
      </c>
      <c r="J57" s="17">
        <f t="shared" si="31"/>
        <v>20.689655172413794</v>
      </c>
      <c r="K57" s="17">
        <f t="shared" si="32"/>
        <v>10.344827586206897</v>
      </c>
    </row>
    <row r="58" spans="1:11">
      <c r="A58" s="3" t="s">
        <v>43</v>
      </c>
      <c r="B58" s="25">
        <v>14</v>
      </c>
      <c r="C58" s="25">
        <v>6</v>
      </c>
      <c r="D58" s="25">
        <v>7</v>
      </c>
      <c r="E58" s="25">
        <v>3</v>
      </c>
      <c r="F58" s="25">
        <f t="shared" si="27"/>
        <v>30</v>
      </c>
      <c r="H58" s="17">
        <f t="shared" si="29"/>
        <v>46.666666666666664</v>
      </c>
      <c r="I58" s="17">
        <f t="shared" si="30"/>
        <v>20</v>
      </c>
      <c r="J58" s="17">
        <f t="shared" si="31"/>
        <v>23.333333333333332</v>
      </c>
      <c r="K58" s="17">
        <f t="shared" si="32"/>
        <v>10</v>
      </c>
    </row>
    <row r="59" spans="1:11">
      <c r="A59" s="3" t="s">
        <v>43</v>
      </c>
      <c r="B59" s="25">
        <v>11</v>
      </c>
      <c r="C59" s="25">
        <v>8</v>
      </c>
      <c r="D59" s="25">
        <v>5</v>
      </c>
      <c r="E59" s="25">
        <v>5</v>
      </c>
      <c r="F59" s="25">
        <f t="shared" si="27"/>
        <v>29</v>
      </c>
      <c r="H59" s="17">
        <f t="shared" si="29"/>
        <v>37.931034482758619</v>
      </c>
      <c r="I59" s="17">
        <f t="shared" si="30"/>
        <v>27.586206896551722</v>
      </c>
      <c r="J59" s="17">
        <f t="shared" si="31"/>
        <v>17.241379310344829</v>
      </c>
      <c r="K59" s="17">
        <f t="shared" si="32"/>
        <v>17.241379310344829</v>
      </c>
    </row>
    <row r="60" spans="1:11">
      <c r="A60" s="3" t="s">
        <v>43</v>
      </c>
      <c r="B60" s="25">
        <v>15</v>
      </c>
      <c r="C60" s="25">
        <v>4</v>
      </c>
      <c r="D60" s="25">
        <v>6</v>
      </c>
      <c r="E60" s="25">
        <v>4</v>
      </c>
      <c r="F60" s="25">
        <f t="shared" si="27"/>
        <v>29</v>
      </c>
      <c r="H60" s="17">
        <f t="shared" si="29"/>
        <v>51.724137931034484</v>
      </c>
      <c r="I60" s="17">
        <f t="shared" si="30"/>
        <v>13.793103448275861</v>
      </c>
      <c r="J60" s="17">
        <f t="shared" si="31"/>
        <v>20.689655172413794</v>
      </c>
      <c r="K60" s="17">
        <f t="shared" si="32"/>
        <v>13.793103448275861</v>
      </c>
    </row>
    <row r="61" spans="1:11">
      <c r="G61" s="18" t="s">
        <v>7</v>
      </c>
      <c r="H61" s="18">
        <f>AVERAGE(H51:H60)</f>
        <v>47.459770114942529</v>
      </c>
      <c r="I61" s="18">
        <f t="shared" ref="I61:K61" si="33">AVERAGE(I51:I60)</f>
        <v>19.425287356321839</v>
      </c>
      <c r="J61" s="18">
        <f t="shared" si="33"/>
        <v>20.816091954022987</v>
      </c>
      <c r="K61" s="18">
        <f t="shared" si="33"/>
        <v>12.298850574712644</v>
      </c>
    </row>
    <row r="62" spans="1:11">
      <c r="A62" s="1" t="s">
        <v>36</v>
      </c>
      <c r="B62" s="23" t="s">
        <v>1</v>
      </c>
      <c r="C62" s="23" t="s">
        <v>32</v>
      </c>
      <c r="D62" s="23" t="s">
        <v>33</v>
      </c>
      <c r="E62" s="23" t="s">
        <v>4</v>
      </c>
    </row>
    <row r="63" spans="1:11">
      <c r="A63" s="3" t="s">
        <v>43</v>
      </c>
      <c r="B63" s="25">
        <v>15</v>
      </c>
      <c r="C63" s="25">
        <v>9</v>
      </c>
      <c r="D63" s="25">
        <v>4</v>
      </c>
      <c r="E63" s="25">
        <v>2</v>
      </c>
      <c r="F63" s="25">
        <f t="shared" si="27"/>
        <v>30</v>
      </c>
      <c r="H63" s="17">
        <f>B63/$F63*100</f>
        <v>50</v>
      </c>
      <c r="I63" s="17">
        <f t="shared" ref="I63:K63" si="34">C63/$F63*100</f>
        <v>30</v>
      </c>
      <c r="J63" s="17">
        <f t="shared" si="34"/>
        <v>13.333333333333334</v>
      </c>
      <c r="K63" s="17">
        <f t="shared" si="34"/>
        <v>6.666666666666667</v>
      </c>
    </row>
    <row r="64" spans="1:11">
      <c r="A64" s="3" t="s">
        <v>43</v>
      </c>
      <c r="B64" s="25">
        <v>14</v>
      </c>
      <c r="C64" s="25">
        <v>7</v>
      </c>
      <c r="D64" s="25">
        <v>4</v>
      </c>
      <c r="E64" s="25">
        <v>4</v>
      </c>
      <c r="F64" s="25">
        <f t="shared" si="27"/>
        <v>29</v>
      </c>
      <c r="H64" s="17">
        <f t="shared" ref="H64:H72" si="35">B64/$F64*100</f>
        <v>48.275862068965516</v>
      </c>
      <c r="I64" s="17">
        <f t="shared" ref="I64:I72" si="36">C64/$F64*100</f>
        <v>24.137931034482758</v>
      </c>
      <c r="J64" s="17">
        <f t="shared" ref="J64:J72" si="37">D64/$F64*100</f>
        <v>13.793103448275861</v>
      </c>
      <c r="K64" s="17">
        <f t="shared" ref="K64:K72" si="38">E64/$F64*100</f>
        <v>13.793103448275861</v>
      </c>
    </row>
    <row r="65" spans="1:11">
      <c r="A65" s="3" t="s">
        <v>43</v>
      </c>
      <c r="B65" s="25">
        <v>15</v>
      </c>
      <c r="C65" s="25">
        <v>5</v>
      </c>
      <c r="D65" s="25">
        <v>5</v>
      </c>
      <c r="E65" s="25">
        <v>5</v>
      </c>
      <c r="F65" s="25">
        <f t="shared" si="27"/>
        <v>30</v>
      </c>
      <c r="H65" s="17">
        <f t="shared" si="35"/>
        <v>50</v>
      </c>
      <c r="I65" s="17">
        <f t="shared" si="36"/>
        <v>16.666666666666664</v>
      </c>
      <c r="J65" s="17">
        <f t="shared" si="37"/>
        <v>16.666666666666664</v>
      </c>
      <c r="K65" s="17">
        <f t="shared" si="38"/>
        <v>16.666666666666664</v>
      </c>
    </row>
    <row r="66" spans="1:11">
      <c r="A66" s="3" t="s">
        <v>43</v>
      </c>
      <c r="B66" s="25">
        <v>16</v>
      </c>
      <c r="C66" s="25">
        <v>7</v>
      </c>
      <c r="D66" s="25">
        <v>4</v>
      </c>
      <c r="E66" s="25">
        <v>3</v>
      </c>
      <c r="F66" s="25">
        <f t="shared" si="27"/>
        <v>30</v>
      </c>
      <c r="H66" s="17">
        <f t="shared" si="35"/>
        <v>53.333333333333336</v>
      </c>
      <c r="I66" s="17">
        <f t="shared" si="36"/>
        <v>23.333333333333332</v>
      </c>
      <c r="J66" s="17">
        <f t="shared" si="37"/>
        <v>13.333333333333334</v>
      </c>
      <c r="K66" s="17">
        <f t="shared" si="38"/>
        <v>10</v>
      </c>
    </row>
    <row r="67" spans="1:11">
      <c r="A67" s="3" t="s">
        <v>43</v>
      </c>
      <c r="B67" s="25">
        <v>15</v>
      </c>
      <c r="C67" s="25">
        <v>7</v>
      </c>
      <c r="D67" s="25">
        <v>3</v>
      </c>
      <c r="E67" s="25">
        <v>4</v>
      </c>
      <c r="F67" s="25">
        <f t="shared" si="27"/>
        <v>29</v>
      </c>
      <c r="H67" s="17">
        <f t="shared" si="35"/>
        <v>51.724137931034484</v>
      </c>
      <c r="I67" s="17">
        <f t="shared" si="36"/>
        <v>24.137931034482758</v>
      </c>
      <c r="J67" s="17">
        <f t="shared" si="37"/>
        <v>10.344827586206897</v>
      </c>
      <c r="K67" s="17">
        <f t="shared" si="38"/>
        <v>13.793103448275861</v>
      </c>
    </row>
    <row r="68" spans="1:11">
      <c r="A68" s="3" t="s">
        <v>43</v>
      </c>
      <c r="B68" s="25">
        <v>15</v>
      </c>
      <c r="C68" s="25">
        <v>7</v>
      </c>
      <c r="D68" s="25">
        <v>4</v>
      </c>
      <c r="E68" s="25">
        <v>4</v>
      </c>
      <c r="F68" s="25">
        <f t="shared" si="27"/>
        <v>30</v>
      </c>
      <c r="H68" s="17">
        <f t="shared" si="35"/>
        <v>50</v>
      </c>
      <c r="I68" s="17">
        <f t="shared" si="36"/>
        <v>23.333333333333332</v>
      </c>
      <c r="J68" s="17">
        <f t="shared" si="37"/>
        <v>13.333333333333334</v>
      </c>
      <c r="K68" s="17">
        <f t="shared" si="38"/>
        <v>13.333333333333334</v>
      </c>
    </row>
    <row r="69" spans="1:11">
      <c r="A69" s="3" t="s">
        <v>43</v>
      </c>
      <c r="B69" s="25">
        <v>14</v>
      </c>
      <c r="C69" s="25">
        <v>7</v>
      </c>
      <c r="D69" s="25">
        <v>4</v>
      </c>
      <c r="E69" s="25">
        <v>4</v>
      </c>
      <c r="F69" s="25">
        <f t="shared" si="27"/>
        <v>29</v>
      </c>
      <c r="H69" s="17">
        <f t="shared" si="35"/>
        <v>48.275862068965516</v>
      </c>
      <c r="I69" s="17">
        <f t="shared" si="36"/>
        <v>24.137931034482758</v>
      </c>
      <c r="J69" s="17">
        <f t="shared" si="37"/>
        <v>13.793103448275861</v>
      </c>
      <c r="K69" s="17">
        <f t="shared" si="38"/>
        <v>13.793103448275861</v>
      </c>
    </row>
    <row r="70" spans="1:11">
      <c r="A70" s="3" t="s">
        <v>43</v>
      </c>
      <c r="B70" s="25">
        <v>15</v>
      </c>
      <c r="C70" s="25">
        <v>6</v>
      </c>
      <c r="D70" s="25">
        <v>5</v>
      </c>
      <c r="E70" s="25">
        <v>4</v>
      </c>
      <c r="F70" s="25">
        <f t="shared" si="27"/>
        <v>30</v>
      </c>
      <c r="H70" s="17">
        <f t="shared" si="35"/>
        <v>50</v>
      </c>
      <c r="I70" s="17">
        <f t="shared" si="36"/>
        <v>20</v>
      </c>
      <c r="J70" s="17">
        <f t="shared" si="37"/>
        <v>16.666666666666664</v>
      </c>
      <c r="K70" s="17">
        <f t="shared" si="38"/>
        <v>13.333333333333334</v>
      </c>
    </row>
    <row r="71" spans="1:11">
      <c r="A71" s="3" t="s">
        <v>43</v>
      </c>
      <c r="B71" s="25">
        <v>16</v>
      </c>
      <c r="C71" s="25">
        <v>6</v>
      </c>
      <c r="D71" s="25">
        <v>4</v>
      </c>
      <c r="E71" s="25">
        <v>3</v>
      </c>
      <c r="F71" s="25">
        <f t="shared" si="27"/>
        <v>29</v>
      </c>
      <c r="H71" s="17">
        <f t="shared" si="35"/>
        <v>55.172413793103445</v>
      </c>
      <c r="I71" s="17">
        <f t="shared" si="36"/>
        <v>20.689655172413794</v>
      </c>
      <c r="J71" s="17">
        <f t="shared" si="37"/>
        <v>13.793103448275861</v>
      </c>
      <c r="K71" s="17">
        <f t="shared" si="38"/>
        <v>10.344827586206897</v>
      </c>
    </row>
    <row r="72" spans="1:11">
      <c r="A72" s="3" t="s">
        <v>43</v>
      </c>
      <c r="B72" s="25">
        <v>15</v>
      </c>
      <c r="C72" s="25">
        <v>7</v>
      </c>
      <c r="D72" s="25">
        <v>4</v>
      </c>
      <c r="E72" s="25">
        <v>4</v>
      </c>
      <c r="F72" s="25">
        <f t="shared" si="27"/>
        <v>30</v>
      </c>
      <c r="H72" s="17">
        <f t="shared" si="35"/>
        <v>50</v>
      </c>
      <c r="I72" s="17">
        <f t="shared" si="36"/>
        <v>23.333333333333332</v>
      </c>
      <c r="J72" s="17">
        <f t="shared" si="37"/>
        <v>13.333333333333334</v>
      </c>
      <c r="K72" s="17">
        <f t="shared" si="38"/>
        <v>13.333333333333334</v>
      </c>
    </row>
    <row r="73" spans="1:11">
      <c r="G73" s="18" t="s">
        <v>7</v>
      </c>
      <c r="H73" s="18">
        <f>AVERAGE(H63:H72)</f>
        <v>50.678160919540232</v>
      </c>
      <c r="I73" s="18">
        <f t="shared" ref="I73:K73" si="39">AVERAGE(I63:I72)</f>
        <v>22.977011494252874</v>
      </c>
      <c r="J73" s="18">
        <f t="shared" si="39"/>
        <v>13.839080459770113</v>
      </c>
      <c r="K73" s="18">
        <f t="shared" si="39"/>
        <v>12.505747126436781</v>
      </c>
    </row>
    <row r="74" spans="1:11">
      <c r="A74" s="1" t="s">
        <v>37</v>
      </c>
      <c r="B74" s="25" t="s">
        <v>1</v>
      </c>
      <c r="C74" s="25" t="s">
        <v>22</v>
      </c>
      <c r="D74" s="25" t="s">
        <v>23</v>
      </c>
      <c r="E74" s="25" t="s">
        <v>24</v>
      </c>
    </row>
    <row r="75" spans="1:11">
      <c r="A75" s="3" t="s">
        <v>44</v>
      </c>
      <c r="B75" s="25">
        <v>15</v>
      </c>
      <c r="C75" s="25">
        <v>5</v>
      </c>
      <c r="D75" s="25">
        <v>9</v>
      </c>
      <c r="E75" s="25">
        <v>1</v>
      </c>
      <c r="F75" s="25">
        <f t="shared" si="27"/>
        <v>30</v>
      </c>
      <c r="H75" s="17">
        <f>B75/$F75*100</f>
        <v>50</v>
      </c>
      <c r="I75" s="17">
        <f t="shared" ref="I75:K75" si="40">C75/$F75*100</f>
        <v>16.666666666666664</v>
      </c>
      <c r="J75" s="17">
        <f t="shared" si="40"/>
        <v>30</v>
      </c>
      <c r="K75" s="17">
        <f t="shared" si="40"/>
        <v>3.3333333333333335</v>
      </c>
    </row>
    <row r="76" spans="1:11">
      <c r="A76" s="3" t="s">
        <v>44</v>
      </c>
      <c r="B76" s="25">
        <v>16</v>
      </c>
      <c r="C76" s="25">
        <v>5</v>
      </c>
      <c r="D76" s="25">
        <v>6</v>
      </c>
      <c r="E76" s="25">
        <v>4</v>
      </c>
      <c r="F76" s="25">
        <f t="shared" si="27"/>
        <v>31</v>
      </c>
      <c r="H76" s="17">
        <f t="shared" ref="H76:H84" si="41">B76/$F76*100</f>
        <v>51.612903225806448</v>
      </c>
      <c r="I76" s="17">
        <f t="shared" ref="I76:I84" si="42">C76/$F76*100</f>
        <v>16.129032258064516</v>
      </c>
      <c r="J76" s="17">
        <f t="shared" ref="J76:J84" si="43">D76/$F76*100</f>
        <v>19.35483870967742</v>
      </c>
      <c r="K76" s="17">
        <f t="shared" ref="K76:K84" si="44">E76/$F76*100</f>
        <v>12.903225806451612</v>
      </c>
    </row>
    <row r="77" spans="1:11">
      <c r="A77" s="3" t="s">
        <v>44</v>
      </c>
      <c r="B77" s="25">
        <v>15</v>
      </c>
      <c r="C77" s="25">
        <v>4</v>
      </c>
      <c r="D77" s="25">
        <v>7</v>
      </c>
      <c r="E77" s="25">
        <v>3</v>
      </c>
      <c r="F77" s="25">
        <f t="shared" si="27"/>
        <v>29</v>
      </c>
      <c r="H77" s="17">
        <f t="shared" si="41"/>
        <v>51.724137931034484</v>
      </c>
      <c r="I77" s="17">
        <f t="shared" si="42"/>
        <v>13.793103448275861</v>
      </c>
      <c r="J77" s="17">
        <f t="shared" si="43"/>
        <v>24.137931034482758</v>
      </c>
      <c r="K77" s="17">
        <f t="shared" si="44"/>
        <v>10.344827586206897</v>
      </c>
    </row>
    <row r="78" spans="1:11">
      <c r="A78" s="3" t="s">
        <v>44</v>
      </c>
      <c r="B78" s="25">
        <v>14</v>
      </c>
      <c r="C78" s="25">
        <v>6</v>
      </c>
      <c r="D78" s="25">
        <v>6</v>
      </c>
      <c r="E78" s="25">
        <v>3</v>
      </c>
      <c r="F78" s="25">
        <f t="shared" si="27"/>
        <v>29</v>
      </c>
      <c r="H78" s="17">
        <f t="shared" si="41"/>
        <v>48.275862068965516</v>
      </c>
      <c r="I78" s="17">
        <f t="shared" si="42"/>
        <v>20.689655172413794</v>
      </c>
      <c r="J78" s="17">
        <f t="shared" si="43"/>
        <v>20.689655172413794</v>
      </c>
      <c r="K78" s="17">
        <f t="shared" si="44"/>
        <v>10.344827586206897</v>
      </c>
    </row>
    <row r="79" spans="1:11">
      <c r="A79" s="3" t="s">
        <v>44</v>
      </c>
      <c r="B79" s="25">
        <v>14</v>
      </c>
      <c r="C79" s="25">
        <v>5</v>
      </c>
      <c r="D79" s="25">
        <v>6</v>
      </c>
      <c r="E79" s="25">
        <v>4</v>
      </c>
      <c r="F79" s="25">
        <f t="shared" si="27"/>
        <v>29</v>
      </c>
      <c r="H79" s="17">
        <f t="shared" si="41"/>
        <v>48.275862068965516</v>
      </c>
      <c r="I79" s="17">
        <f t="shared" si="42"/>
        <v>17.241379310344829</v>
      </c>
      <c r="J79" s="17">
        <f t="shared" si="43"/>
        <v>20.689655172413794</v>
      </c>
      <c r="K79" s="17">
        <f t="shared" si="44"/>
        <v>13.793103448275861</v>
      </c>
    </row>
    <row r="80" spans="1:11">
      <c r="A80" s="3" t="s">
        <v>44</v>
      </c>
      <c r="B80" s="25">
        <v>15</v>
      </c>
      <c r="C80" s="25">
        <v>5</v>
      </c>
      <c r="D80" s="25">
        <v>9</v>
      </c>
      <c r="E80" s="25">
        <v>1</v>
      </c>
      <c r="F80" s="25">
        <f t="shared" si="27"/>
        <v>30</v>
      </c>
      <c r="H80" s="17">
        <f t="shared" si="41"/>
        <v>50</v>
      </c>
      <c r="I80" s="17">
        <f t="shared" si="42"/>
        <v>16.666666666666664</v>
      </c>
      <c r="J80" s="17">
        <f t="shared" si="43"/>
        <v>30</v>
      </c>
      <c r="K80" s="17">
        <f t="shared" si="44"/>
        <v>3.3333333333333335</v>
      </c>
    </row>
    <row r="81" spans="1:11">
      <c r="A81" s="3" t="s">
        <v>44</v>
      </c>
      <c r="B81" s="25">
        <v>13</v>
      </c>
      <c r="C81" s="25">
        <v>5</v>
      </c>
      <c r="D81" s="25">
        <v>6</v>
      </c>
      <c r="E81" s="25">
        <v>4</v>
      </c>
      <c r="F81" s="25">
        <f t="shared" si="27"/>
        <v>28</v>
      </c>
      <c r="H81" s="17">
        <f t="shared" si="41"/>
        <v>46.428571428571431</v>
      </c>
      <c r="I81" s="17">
        <f t="shared" si="42"/>
        <v>17.857142857142858</v>
      </c>
      <c r="J81" s="17">
        <f t="shared" si="43"/>
        <v>21.428571428571427</v>
      </c>
      <c r="K81" s="17">
        <f t="shared" si="44"/>
        <v>14.285714285714285</v>
      </c>
    </row>
    <row r="82" spans="1:11">
      <c r="A82" s="3" t="s">
        <v>44</v>
      </c>
      <c r="B82" s="25">
        <v>12</v>
      </c>
      <c r="C82" s="25">
        <v>4</v>
      </c>
      <c r="D82" s="25">
        <v>7</v>
      </c>
      <c r="E82" s="25">
        <v>3</v>
      </c>
      <c r="F82" s="25">
        <f t="shared" si="27"/>
        <v>26</v>
      </c>
      <c r="H82" s="17">
        <f t="shared" si="41"/>
        <v>46.153846153846153</v>
      </c>
      <c r="I82" s="17">
        <f t="shared" si="42"/>
        <v>15.384615384615385</v>
      </c>
      <c r="J82" s="17">
        <f t="shared" si="43"/>
        <v>26.923076923076923</v>
      </c>
      <c r="K82" s="17">
        <f t="shared" si="44"/>
        <v>11.538461538461538</v>
      </c>
    </row>
    <row r="83" spans="1:11">
      <c r="A83" s="3" t="s">
        <v>44</v>
      </c>
      <c r="B83" s="25">
        <v>16</v>
      </c>
      <c r="C83" s="25">
        <v>6</v>
      </c>
      <c r="D83" s="25">
        <v>6</v>
      </c>
      <c r="E83" s="25">
        <v>3</v>
      </c>
      <c r="F83" s="25">
        <f t="shared" si="27"/>
        <v>31</v>
      </c>
      <c r="H83" s="17">
        <f t="shared" si="41"/>
        <v>51.612903225806448</v>
      </c>
      <c r="I83" s="17">
        <f t="shared" si="42"/>
        <v>19.35483870967742</v>
      </c>
      <c r="J83" s="17">
        <f t="shared" si="43"/>
        <v>19.35483870967742</v>
      </c>
      <c r="K83" s="17">
        <f t="shared" si="44"/>
        <v>9.67741935483871</v>
      </c>
    </row>
    <row r="84" spans="1:11">
      <c r="A84" s="3" t="s">
        <v>44</v>
      </c>
      <c r="B84" s="25">
        <v>13</v>
      </c>
      <c r="C84" s="25">
        <v>5</v>
      </c>
      <c r="D84" s="25">
        <v>6</v>
      </c>
      <c r="E84" s="25">
        <v>4</v>
      </c>
      <c r="F84" s="25">
        <f t="shared" si="27"/>
        <v>28</v>
      </c>
      <c r="H84" s="17">
        <f t="shared" si="41"/>
        <v>46.428571428571431</v>
      </c>
      <c r="I84" s="17">
        <f t="shared" si="42"/>
        <v>17.857142857142858</v>
      </c>
      <c r="J84" s="17">
        <f t="shared" si="43"/>
        <v>21.428571428571427</v>
      </c>
      <c r="K84" s="17">
        <f t="shared" si="44"/>
        <v>14.285714285714285</v>
      </c>
    </row>
    <row r="85" spans="1:11">
      <c r="H85" s="18">
        <f>AVERAGE(H75:H84)</f>
        <v>49.051265753156748</v>
      </c>
      <c r="I85" s="18">
        <f t="shared" ref="I85:K85" si="45">AVERAGE(I75:I84)</f>
        <v>17.164024333101086</v>
      </c>
      <c r="J85" s="18">
        <f t="shared" si="45"/>
        <v>23.400713857888498</v>
      </c>
      <c r="K85" s="18">
        <f t="shared" si="45"/>
        <v>10.383996055853675</v>
      </c>
    </row>
    <row r="86" spans="1:11">
      <c r="A86" s="1" t="s">
        <v>37</v>
      </c>
      <c r="B86" s="23" t="s">
        <v>1</v>
      </c>
      <c r="C86" s="23" t="s">
        <v>32</v>
      </c>
      <c r="D86" s="23" t="s">
        <v>33</v>
      </c>
      <c r="E86" s="23" t="s">
        <v>4</v>
      </c>
      <c r="H86" s="23" t="s">
        <v>1</v>
      </c>
      <c r="I86" s="23" t="s">
        <v>32</v>
      </c>
      <c r="J86" s="23" t="s">
        <v>33</v>
      </c>
      <c r="K86" s="23" t="s">
        <v>4</v>
      </c>
    </row>
    <row r="87" spans="1:11">
      <c r="A87" s="3" t="s">
        <v>44</v>
      </c>
      <c r="B87" s="25">
        <v>15</v>
      </c>
      <c r="C87" s="25">
        <v>5</v>
      </c>
      <c r="D87" s="25">
        <v>6</v>
      </c>
      <c r="E87" s="25">
        <v>4</v>
      </c>
      <c r="F87" s="25">
        <f t="shared" si="27"/>
        <v>30</v>
      </c>
      <c r="H87" s="17">
        <f>B87/$F87*100</f>
        <v>50</v>
      </c>
      <c r="I87" s="17">
        <f t="shared" ref="I87:K87" si="46">C87/$F87*100</f>
        <v>16.666666666666664</v>
      </c>
      <c r="J87" s="17">
        <f t="shared" si="46"/>
        <v>20</v>
      </c>
      <c r="K87" s="17">
        <f t="shared" si="46"/>
        <v>13.333333333333334</v>
      </c>
    </row>
    <row r="88" spans="1:11">
      <c r="A88" s="3" t="s">
        <v>44</v>
      </c>
      <c r="B88" s="25">
        <v>15</v>
      </c>
      <c r="C88" s="25">
        <v>6</v>
      </c>
      <c r="D88" s="25">
        <v>4</v>
      </c>
      <c r="E88" s="25">
        <v>5</v>
      </c>
      <c r="F88" s="25">
        <f t="shared" si="27"/>
        <v>30</v>
      </c>
      <c r="H88" s="17">
        <f t="shared" ref="H88:H96" si="47">B88/$F88*100</f>
        <v>50</v>
      </c>
      <c r="I88" s="17">
        <f t="shared" ref="I88:I96" si="48">C88/$F88*100</f>
        <v>20</v>
      </c>
      <c r="J88" s="17">
        <f t="shared" ref="J88:J96" si="49">D88/$F88*100</f>
        <v>13.333333333333334</v>
      </c>
      <c r="K88" s="17">
        <f t="shared" ref="K88:K96" si="50">E88/$F88*100</f>
        <v>16.666666666666664</v>
      </c>
    </row>
    <row r="89" spans="1:11">
      <c r="A89" s="3" t="s">
        <v>44</v>
      </c>
      <c r="B89" s="25">
        <v>14</v>
      </c>
      <c r="C89" s="25">
        <v>7</v>
      </c>
      <c r="D89" s="25">
        <v>6</v>
      </c>
      <c r="E89" s="25">
        <v>3</v>
      </c>
      <c r="F89" s="25">
        <f t="shared" si="27"/>
        <v>30</v>
      </c>
      <c r="H89" s="17">
        <f t="shared" si="47"/>
        <v>46.666666666666664</v>
      </c>
      <c r="I89" s="17">
        <f t="shared" si="48"/>
        <v>23.333333333333332</v>
      </c>
      <c r="J89" s="17">
        <f t="shared" si="49"/>
        <v>20</v>
      </c>
      <c r="K89" s="17">
        <f t="shared" si="50"/>
        <v>10</v>
      </c>
    </row>
    <row r="90" spans="1:11">
      <c r="A90" s="3" t="s">
        <v>44</v>
      </c>
      <c r="B90" s="25">
        <v>15</v>
      </c>
      <c r="C90" s="25">
        <v>5</v>
      </c>
      <c r="D90" s="25">
        <v>4</v>
      </c>
      <c r="E90" s="25">
        <v>4</v>
      </c>
      <c r="F90" s="25">
        <f t="shared" si="27"/>
        <v>28</v>
      </c>
      <c r="H90" s="17">
        <f t="shared" si="47"/>
        <v>53.571428571428569</v>
      </c>
      <c r="I90" s="17">
        <f t="shared" si="48"/>
        <v>17.857142857142858</v>
      </c>
      <c r="J90" s="17">
        <f t="shared" si="49"/>
        <v>14.285714285714285</v>
      </c>
      <c r="K90" s="17">
        <f t="shared" si="50"/>
        <v>14.285714285714285</v>
      </c>
    </row>
    <row r="91" spans="1:11">
      <c r="A91" s="3" t="s">
        <v>44</v>
      </c>
      <c r="B91" s="25">
        <v>14</v>
      </c>
      <c r="C91" s="25">
        <v>6</v>
      </c>
      <c r="D91" s="25">
        <v>6</v>
      </c>
      <c r="E91" s="25">
        <v>4</v>
      </c>
      <c r="F91" s="25">
        <f t="shared" si="27"/>
        <v>30</v>
      </c>
      <c r="H91" s="17">
        <f t="shared" si="47"/>
        <v>46.666666666666664</v>
      </c>
      <c r="I91" s="17">
        <f t="shared" si="48"/>
        <v>20</v>
      </c>
      <c r="J91" s="17">
        <f t="shared" si="49"/>
        <v>20</v>
      </c>
      <c r="K91" s="17">
        <f t="shared" si="50"/>
        <v>13.333333333333334</v>
      </c>
    </row>
    <row r="92" spans="1:11">
      <c r="A92" s="3" t="s">
        <v>44</v>
      </c>
      <c r="B92" s="25">
        <v>13</v>
      </c>
      <c r="C92" s="25">
        <v>6</v>
      </c>
      <c r="D92" s="25">
        <v>4</v>
      </c>
      <c r="E92" s="25">
        <v>5</v>
      </c>
      <c r="F92" s="25">
        <f t="shared" si="27"/>
        <v>28</v>
      </c>
      <c r="H92" s="17">
        <f t="shared" si="47"/>
        <v>46.428571428571431</v>
      </c>
      <c r="I92" s="17">
        <f t="shared" si="48"/>
        <v>21.428571428571427</v>
      </c>
      <c r="J92" s="17">
        <f t="shared" si="49"/>
        <v>14.285714285714285</v>
      </c>
      <c r="K92" s="17">
        <f t="shared" si="50"/>
        <v>17.857142857142858</v>
      </c>
    </row>
    <row r="93" spans="1:11">
      <c r="A93" s="3" t="s">
        <v>44</v>
      </c>
      <c r="B93" s="25">
        <v>14</v>
      </c>
      <c r="C93" s="25">
        <v>7</v>
      </c>
      <c r="D93" s="25">
        <v>5</v>
      </c>
      <c r="E93" s="25">
        <v>4</v>
      </c>
      <c r="F93" s="25">
        <f t="shared" si="27"/>
        <v>30</v>
      </c>
      <c r="H93" s="17">
        <f t="shared" si="47"/>
        <v>46.666666666666664</v>
      </c>
      <c r="I93" s="17">
        <f t="shared" si="48"/>
        <v>23.333333333333332</v>
      </c>
      <c r="J93" s="17">
        <f t="shared" si="49"/>
        <v>16.666666666666664</v>
      </c>
      <c r="K93" s="17">
        <f t="shared" si="50"/>
        <v>13.333333333333334</v>
      </c>
    </row>
    <row r="94" spans="1:11">
      <c r="A94" s="3" t="s">
        <v>44</v>
      </c>
      <c r="B94" s="25">
        <v>15</v>
      </c>
      <c r="C94" s="25">
        <v>6</v>
      </c>
      <c r="D94" s="25">
        <v>4</v>
      </c>
      <c r="E94" s="25">
        <v>4</v>
      </c>
      <c r="F94" s="25">
        <f t="shared" si="27"/>
        <v>29</v>
      </c>
      <c r="H94" s="17">
        <f t="shared" si="47"/>
        <v>51.724137931034484</v>
      </c>
      <c r="I94" s="17">
        <f t="shared" si="48"/>
        <v>20.689655172413794</v>
      </c>
      <c r="J94" s="17">
        <f t="shared" si="49"/>
        <v>13.793103448275861</v>
      </c>
      <c r="K94" s="17">
        <f t="shared" si="50"/>
        <v>13.793103448275861</v>
      </c>
    </row>
    <row r="95" spans="1:11">
      <c r="A95" s="3" t="s">
        <v>44</v>
      </c>
      <c r="B95" s="25">
        <v>13</v>
      </c>
      <c r="C95" s="25">
        <v>7</v>
      </c>
      <c r="D95" s="25">
        <v>5</v>
      </c>
      <c r="E95" s="25">
        <v>4</v>
      </c>
      <c r="F95" s="25">
        <f t="shared" si="27"/>
        <v>29</v>
      </c>
      <c r="H95" s="17">
        <f t="shared" si="47"/>
        <v>44.827586206896555</v>
      </c>
      <c r="I95" s="17">
        <f t="shared" si="48"/>
        <v>24.137931034482758</v>
      </c>
      <c r="J95" s="17">
        <f t="shared" si="49"/>
        <v>17.241379310344829</v>
      </c>
      <c r="K95" s="17">
        <f t="shared" si="50"/>
        <v>13.793103448275861</v>
      </c>
    </row>
    <row r="96" spans="1:11">
      <c r="A96" s="3" t="s">
        <v>44</v>
      </c>
      <c r="B96" s="25">
        <v>15</v>
      </c>
      <c r="C96" s="25">
        <v>6</v>
      </c>
      <c r="D96" s="25">
        <v>4</v>
      </c>
      <c r="E96" s="25">
        <v>4</v>
      </c>
      <c r="F96" s="25">
        <f t="shared" si="27"/>
        <v>29</v>
      </c>
      <c r="H96" s="17">
        <f t="shared" si="47"/>
        <v>51.724137931034484</v>
      </c>
      <c r="I96" s="17">
        <f t="shared" si="48"/>
        <v>20.689655172413794</v>
      </c>
      <c r="J96" s="17">
        <f t="shared" si="49"/>
        <v>13.793103448275861</v>
      </c>
      <c r="K96" s="17">
        <f t="shared" si="50"/>
        <v>13.793103448275861</v>
      </c>
    </row>
    <row r="97" spans="7:11">
      <c r="G97" s="18" t="s">
        <v>7</v>
      </c>
      <c r="H97" s="18">
        <f>AVERAGE(H87:H96)</f>
        <v>48.827586206896555</v>
      </c>
      <c r="I97" s="18">
        <f t="shared" ref="I97:K97" si="51">AVERAGE(I87:I96)</f>
        <v>20.813628899835798</v>
      </c>
      <c r="J97" s="18">
        <f t="shared" si="51"/>
        <v>16.339901477832512</v>
      </c>
      <c r="K97" s="18">
        <f t="shared" si="51"/>
        <v>14.018883415435138</v>
      </c>
    </row>
    <row r="98" spans="7:11">
      <c r="H98" s="17"/>
      <c r="I98" s="17"/>
      <c r="J98" s="17"/>
      <c r="K98" s="17"/>
    </row>
  </sheetData>
  <mergeCells count="2">
    <mergeCell ref="B1:E1"/>
    <mergeCell ref="H1:K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1656A-27BA-47A5-BB30-9805A94B9BE5}">
  <dimension ref="A1:F12"/>
  <sheetViews>
    <sheetView tabSelected="1" workbookViewId="0">
      <selection activeCell="I12" sqref="I12"/>
    </sheetView>
  </sheetViews>
  <sheetFormatPr defaultRowHeight="14.25"/>
  <cols>
    <col min="1" max="1" width="9" style="47"/>
  </cols>
  <sheetData>
    <row r="1" spans="1:6">
      <c r="B1" s="49" t="s">
        <v>9</v>
      </c>
      <c r="C1" s="49"/>
      <c r="D1" s="49"/>
      <c r="E1" s="49"/>
      <c r="F1" s="49"/>
    </row>
    <row r="2" spans="1:6">
      <c r="A2" s="47" t="s">
        <v>47</v>
      </c>
      <c r="B2" s="48">
        <v>1</v>
      </c>
      <c r="C2" s="48">
        <v>2</v>
      </c>
      <c r="D2" s="48">
        <v>3</v>
      </c>
      <c r="E2" s="48">
        <v>4</v>
      </c>
      <c r="F2" s="48" t="s">
        <v>10</v>
      </c>
    </row>
    <row r="3" spans="1:6">
      <c r="A3" s="50" t="s">
        <v>45</v>
      </c>
      <c r="B3" s="47">
        <v>7</v>
      </c>
      <c r="C3" s="47">
        <v>7</v>
      </c>
      <c r="D3" s="47">
        <v>8</v>
      </c>
      <c r="E3" s="47">
        <v>8</v>
      </c>
      <c r="F3" s="47">
        <f>SUM(B3:E3)</f>
        <v>30</v>
      </c>
    </row>
    <row r="4" spans="1:6">
      <c r="A4" s="50" t="s">
        <v>45</v>
      </c>
      <c r="B4" s="47">
        <v>7</v>
      </c>
      <c r="C4" s="47">
        <v>8</v>
      </c>
      <c r="D4" s="47">
        <v>10</v>
      </c>
      <c r="E4" s="47">
        <v>5</v>
      </c>
      <c r="F4" s="47">
        <f t="shared" ref="F4:F12" si="0">SUM(B4:E4)</f>
        <v>30</v>
      </c>
    </row>
    <row r="5" spans="1:6">
      <c r="A5" s="50" t="s">
        <v>45</v>
      </c>
      <c r="B5" s="47">
        <v>8</v>
      </c>
      <c r="C5" s="47">
        <v>7</v>
      </c>
      <c r="D5" s="47">
        <v>7</v>
      </c>
      <c r="E5" s="47">
        <v>8</v>
      </c>
      <c r="F5" s="47">
        <f t="shared" si="0"/>
        <v>30</v>
      </c>
    </row>
    <row r="6" spans="1:6">
      <c r="A6" s="50" t="s">
        <v>45</v>
      </c>
      <c r="B6" s="47">
        <v>9</v>
      </c>
      <c r="C6" s="47">
        <v>6</v>
      </c>
      <c r="D6" s="47">
        <v>8</v>
      </c>
      <c r="E6" s="47">
        <v>7</v>
      </c>
      <c r="F6" s="47">
        <f t="shared" si="0"/>
        <v>30</v>
      </c>
    </row>
    <row r="7" spans="1:6">
      <c r="A7" s="50" t="s">
        <v>45</v>
      </c>
      <c r="B7" s="47">
        <v>6</v>
      </c>
      <c r="C7" s="47">
        <v>7</v>
      </c>
      <c r="D7" s="47">
        <v>8</v>
      </c>
      <c r="E7" s="47">
        <v>9</v>
      </c>
      <c r="F7" s="47">
        <f t="shared" si="0"/>
        <v>30</v>
      </c>
    </row>
    <row r="8" spans="1:6">
      <c r="A8" s="50" t="s">
        <v>45</v>
      </c>
      <c r="B8" s="47">
        <v>7</v>
      </c>
      <c r="C8" s="47">
        <v>7</v>
      </c>
      <c r="D8" s="47">
        <v>8</v>
      </c>
      <c r="E8" s="47">
        <v>8</v>
      </c>
      <c r="F8" s="47">
        <f t="shared" si="0"/>
        <v>30</v>
      </c>
    </row>
    <row r="9" spans="1:6">
      <c r="A9" s="50" t="s">
        <v>45</v>
      </c>
      <c r="B9" s="47">
        <v>9</v>
      </c>
      <c r="C9" s="47">
        <v>6</v>
      </c>
      <c r="D9" s="47">
        <v>8</v>
      </c>
      <c r="E9" s="47">
        <v>7</v>
      </c>
      <c r="F9" s="47">
        <f>SUM(B9:E9)</f>
        <v>30</v>
      </c>
    </row>
    <row r="10" spans="1:6">
      <c r="A10" s="50" t="s">
        <v>45</v>
      </c>
      <c r="B10" s="47">
        <v>8</v>
      </c>
      <c r="C10" s="47">
        <v>7</v>
      </c>
      <c r="D10" s="47">
        <v>7</v>
      </c>
      <c r="E10" s="47">
        <v>8</v>
      </c>
      <c r="F10" s="47">
        <f t="shared" si="0"/>
        <v>30</v>
      </c>
    </row>
    <row r="11" spans="1:6">
      <c r="A11" s="50" t="s">
        <v>45</v>
      </c>
      <c r="B11" s="47">
        <v>7</v>
      </c>
      <c r="C11" s="47">
        <v>8</v>
      </c>
      <c r="D11" s="47">
        <v>10</v>
      </c>
      <c r="E11" s="47">
        <v>5</v>
      </c>
      <c r="F11" s="47">
        <f>SUM(B11:E11)</f>
        <v>30</v>
      </c>
    </row>
    <row r="12" spans="1:6">
      <c r="A12" s="50" t="s">
        <v>45</v>
      </c>
      <c r="B12" s="47">
        <v>6</v>
      </c>
      <c r="C12" s="47">
        <v>7</v>
      </c>
      <c r="D12" s="47">
        <v>8</v>
      </c>
      <c r="E12" s="47">
        <v>9</v>
      </c>
      <c r="F12" s="47">
        <f t="shared" si="0"/>
        <v>30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Experiment 1(Colour hues)</vt:lpstr>
      <vt:lpstr>Experiment 1(Brightness)</vt:lpstr>
      <vt:lpstr>Experiment 2（G and B-light）</vt:lpstr>
      <vt:lpstr>Experiment 3</vt:lpstr>
      <vt:lpstr>Control Experi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8T01:20:56Z</dcterms:modified>
</cp:coreProperties>
</file>